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Length" sheetId="1" state="visible" r:id="rId2"/>
    <sheet name="Cortical 10" sheetId="2" state="visible" r:id="rId3"/>
    <sheet name="Cortical 20" sheetId="3" state="visible" r:id="rId4"/>
    <sheet name="Cortical 30" sheetId="4" state="visible" r:id="rId5"/>
    <sheet name="Cortical 40" sheetId="5" state="visible" r:id="rId6"/>
    <sheet name="Cortical 50" sheetId="6" state="visible" r:id="rId7"/>
    <sheet name="Trabecular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0" uniqueCount="53">
  <si>
    <t xml:space="preserve">14 Weeks</t>
  </si>
  <si>
    <t xml:space="preserve">Bone Length (mm)</t>
  </si>
  <si>
    <t xml:space="preserve">Vehicle</t>
  </si>
  <si>
    <t xml:space="preserve">Left Tibia</t>
  </si>
  <si>
    <t xml:space="preserve">Right Tibia (loaded)</t>
  </si>
  <si>
    <t xml:space="preserve">VEH9</t>
  </si>
  <si>
    <t xml:space="preserve">VEH13</t>
  </si>
  <si>
    <t xml:space="preserve">VEH14</t>
  </si>
  <si>
    <t xml:space="preserve">VEH15</t>
  </si>
  <si>
    <t xml:space="preserve">VEH16</t>
  </si>
  <si>
    <t xml:space="preserve">VEH17</t>
  </si>
  <si>
    <t xml:space="preserve">VEH18</t>
  </si>
  <si>
    <t xml:space="preserve">VEH19</t>
  </si>
  <si>
    <t xml:space="preserve">VEH20</t>
  </si>
  <si>
    <t xml:space="preserve">VEH21</t>
  </si>
  <si>
    <t xml:space="preserve">Average</t>
  </si>
  <si>
    <t xml:space="preserve">StDev</t>
  </si>
  <si>
    <t xml:space="preserve">Capsaicin</t>
  </si>
  <si>
    <t xml:space="preserve">CAP2</t>
  </si>
  <si>
    <t xml:space="preserve">CAP3</t>
  </si>
  <si>
    <t xml:space="preserve">CAP4</t>
  </si>
  <si>
    <t xml:space="preserve">CAP5</t>
  </si>
  <si>
    <t xml:space="preserve">CAP9</t>
  </si>
  <si>
    <t xml:space="preserve">CAP10</t>
  </si>
  <si>
    <t xml:space="preserve">CAP14</t>
  </si>
  <si>
    <t xml:space="preserve">Tibia 10%</t>
  </si>
  <si>
    <t xml:space="preserve">Left - Control</t>
  </si>
  <si>
    <t xml:space="preserve">Right - Loaded</t>
  </si>
  <si>
    <t xml:space="preserve">Imax</t>
  </si>
  <si>
    <t xml:space="preserve">Imin</t>
  </si>
  <si>
    <t xml:space="preserve">Ip</t>
  </si>
  <si>
    <t xml:space="preserve">TV</t>
  </si>
  <si>
    <t xml:space="preserve">BV</t>
  </si>
  <si>
    <t xml:space="preserve">BMC</t>
  </si>
  <si>
    <t xml:space="preserve">B.Ar</t>
  </si>
  <si>
    <t xml:space="preserve">M.Ar</t>
  </si>
  <si>
    <t xml:space="preserve">T.Ar</t>
  </si>
  <si>
    <t xml:space="preserve">Ct.Th</t>
  </si>
  <si>
    <t xml:space="preserve">aBMD</t>
  </si>
  <si>
    <t xml:space="preserve">TMD</t>
  </si>
  <si>
    <t xml:space="preserve">Mean1</t>
  </si>
  <si>
    <t xml:space="preserve">Mean2</t>
  </si>
  <si>
    <t xml:space="preserve">Tibia 20%</t>
  </si>
  <si>
    <t xml:space="preserve">Tibia 30%</t>
  </si>
  <si>
    <t xml:space="preserve">Tibia 40%</t>
  </si>
  <si>
    <t xml:space="preserve">Tibia Mid-Shaft (50%)</t>
  </si>
  <si>
    <t xml:space="preserve">Tibial Metaphysis</t>
  </si>
  <si>
    <t xml:space="preserve">BV/TV</t>
  </si>
  <si>
    <t xml:space="preserve">Conn.Dens</t>
  </si>
  <si>
    <t xml:space="preserve">SMI</t>
  </si>
  <si>
    <t xml:space="preserve">Tb.N</t>
  </si>
  <si>
    <t xml:space="preserve">Tb.Th</t>
  </si>
  <si>
    <t xml:space="preserve">Tb.S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0"/>
    <numFmt numFmtId="167" formatCode="0.000"/>
    <numFmt numFmtId="168" formatCode="0.00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1"/>
      <name val="Calibri"/>
      <family val="2"/>
    </font>
    <font>
      <sz val="10"/>
      <color rgb="FF0000D4"/>
      <name val="Verdana"/>
      <family val="2"/>
    </font>
    <font>
      <sz val="10"/>
      <color rgb="FFDD0806"/>
      <name val="Verdana"/>
      <family val="2"/>
    </font>
    <font>
      <sz val="10"/>
      <color rgb="FF006411"/>
      <name val="Verdana"/>
      <family val="2"/>
    </font>
    <font>
      <sz val="10"/>
      <color rgb="FFFF66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3.13"/>
  </cols>
  <sheetData>
    <row r="1" customFormat="false" ht="13" hidden="false" customHeight="false" outlineLevel="0" collapsed="false">
      <c r="A1" s="1" t="s">
        <v>0</v>
      </c>
      <c r="B1" s="2" t="s">
        <v>1</v>
      </c>
      <c r="C1" s="2"/>
    </row>
    <row r="2" customFormat="false" ht="13" hidden="false" customHeight="false" outlineLevel="0" collapsed="false">
      <c r="A2" s="3" t="s">
        <v>2</v>
      </c>
      <c r="B2" s="1" t="s">
        <v>3</v>
      </c>
      <c r="C2" s="1" t="s">
        <v>4</v>
      </c>
    </row>
    <row r="3" s="6" customFormat="true" ht="14" hidden="false" customHeight="false" outlineLevel="0" collapsed="false">
      <c r="A3" s="4" t="s">
        <v>5</v>
      </c>
      <c r="B3" s="5" t="n">
        <v>17.53</v>
      </c>
      <c r="C3" s="5" t="n">
        <v>17.47</v>
      </c>
    </row>
    <row r="4" s="6" customFormat="true" ht="14" hidden="false" customHeight="false" outlineLevel="0" collapsed="false">
      <c r="A4" s="4" t="s">
        <v>6</v>
      </c>
      <c r="B4" s="5" t="n">
        <v>17.99</v>
      </c>
      <c r="C4" s="5" t="n">
        <v>18.02</v>
      </c>
    </row>
    <row r="5" customFormat="false" ht="14" hidden="false" customHeight="false" outlineLevel="0" collapsed="false">
      <c r="A5" s="4" t="s">
        <v>7</v>
      </c>
      <c r="B5" s="5" t="n">
        <v>18.13</v>
      </c>
      <c r="C5" s="5" t="n">
        <v>18.19</v>
      </c>
    </row>
    <row r="6" customFormat="false" ht="14" hidden="false" customHeight="false" outlineLevel="0" collapsed="false">
      <c r="A6" s="4" t="s">
        <v>8</v>
      </c>
      <c r="B6" s="5" t="n">
        <v>18.08</v>
      </c>
      <c r="C6" s="5" t="n">
        <v>18.26</v>
      </c>
    </row>
    <row r="7" customFormat="false" ht="14" hidden="false" customHeight="false" outlineLevel="0" collapsed="false">
      <c r="A7" s="4" t="s">
        <v>9</v>
      </c>
      <c r="B7" s="5" t="n">
        <v>18.59</v>
      </c>
      <c r="C7" s="5" t="n">
        <v>18.89</v>
      </c>
    </row>
    <row r="8" customFormat="false" ht="14" hidden="false" customHeight="false" outlineLevel="0" collapsed="false">
      <c r="A8" s="4" t="s">
        <v>10</v>
      </c>
      <c r="B8" s="5" t="n">
        <v>18.35</v>
      </c>
      <c r="C8" s="5" t="n">
        <v>18.46</v>
      </c>
    </row>
    <row r="9" customFormat="false" ht="14" hidden="false" customHeight="false" outlineLevel="0" collapsed="false">
      <c r="A9" s="4" t="s">
        <v>11</v>
      </c>
      <c r="B9" s="5" t="n">
        <v>18.54</v>
      </c>
      <c r="C9" s="5" t="n">
        <v>18.28</v>
      </c>
    </row>
    <row r="10" customFormat="false" ht="14" hidden="false" customHeight="false" outlineLevel="0" collapsed="false">
      <c r="A10" s="4" t="s">
        <v>12</v>
      </c>
      <c r="B10" s="5" t="n">
        <v>18.37</v>
      </c>
      <c r="C10" s="5" t="n">
        <v>18.66</v>
      </c>
    </row>
    <row r="11" customFormat="false" ht="14" hidden="false" customHeight="false" outlineLevel="0" collapsed="false">
      <c r="A11" s="4" t="s">
        <v>13</v>
      </c>
      <c r="B11" s="5" t="n">
        <v>18.45</v>
      </c>
      <c r="C11" s="5" t="n">
        <v>18.36</v>
      </c>
    </row>
    <row r="12" customFormat="false" ht="14" hidden="false" customHeight="false" outlineLevel="0" collapsed="false">
      <c r="A12" s="4" t="s">
        <v>14</v>
      </c>
      <c r="B12" s="5" t="n">
        <v>18.06</v>
      </c>
      <c r="C12" s="5" t="n">
        <v>18.49</v>
      </c>
    </row>
    <row r="13" customFormat="false" ht="13" hidden="false" customHeight="false" outlineLevel="0" collapsed="false">
      <c r="A13" s="7" t="s">
        <v>15</v>
      </c>
      <c r="B13" s="8" t="n">
        <f aca="false">AVERAGE(B3:B12)</f>
        <v>18.209</v>
      </c>
      <c r="C13" s="8" t="n">
        <f aca="false">AVERAGE(C3:C12)</f>
        <v>18.308</v>
      </c>
    </row>
    <row r="14" customFormat="false" ht="13" hidden="false" customHeight="false" outlineLevel="0" collapsed="false">
      <c r="A14" s="6" t="s">
        <v>16</v>
      </c>
      <c r="B14" s="9" t="n">
        <f aca="false">STDEV(B3:B12)</f>
        <v>0.318449368032031</v>
      </c>
      <c r="C14" s="9" t="n">
        <f aca="false">STDEV(C3:C12)</f>
        <v>0.383515898554994</v>
      </c>
    </row>
    <row r="15" s="7" customFormat="true" ht="13" hidden="false" customHeight="false" outlineLevel="0" collapsed="false">
      <c r="A15" s="6"/>
      <c r="B15" s="9"/>
      <c r="C15" s="9"/>
    </row>
    <row r="16" s="6" customFormat="true" ht="13" hidden="false" customHeight="false" outlineLevel="0" collapsed="false">
      <c r="A16" s="3" t="s">
        <v>17</v>
      </c>
      <c r="B16" s="1" t="s">
        <v>3</v>
      </c>
      <c r="C16" s="1" t="s">
        <v>4</v>
      </c>
    </row>
    <row r="17" s="6" customFormat="true" ht="14" hidden="false" customHeight="false" outlineLevel="0" collapsed="false">
      <c r="A17" s="4" t="s">
        <v>18</v>
      </c>
      <c r="B17" s="5" t="n">
        <v>17.69</v>
      </c>
      <c r="C17" s="5" t="n">
        <v>17.69</v>
      </c>
    </row>
    <row r="18" s="6" customFormat="true" ht="14" hidden="false" customHeight="false" outlineLevel="0" collapsed="false">
      <c r="A18" s="4" t="s">
        <v>19</v>
      </c>
      <c r="B18" s="5" t="n">
        <v>17.73</v>
      </c>
      <c r="C18" s="5" t="n">
        <v>18.09</v>
      </c>
    </row>
    <row r="19" customFormat="false" ht="14" hidden="false" customHeight="false" outlineLevel="0" collapsed="false">
      <c r="A19" s="4" t="s">
        <v>20</v>
      </c>
      <c r="B19" s="5" t="n">
        <v>17.59</v>
      </c>
      <c r="C19" s="5" t="n">
        <v>17.85</v>
      </c>
    </row>
    <row r="20" customFormat="false" ht="14" hidden="false" customHeight="false" outlineLevel="0" collapsed="false">
      <c r="A20" s="4" t="s">
        <v>21</v>
      </c>
      <c r="B20" s="5" t="n">
        <v>17.35</v>
      </c>
      <c r="C20" s="5" t="n">
        <v>17.41</v>
      </c>
    </row>
    <row r="21" customFormat="false" ht="14" hidden="false" customHeight="false" outlineLevel="0" collapsed="false">
      <c r="A21" s="4" t="s">
        <v>22</v>
      </c>
      <c r="B21" s="5" t="n">
        <v>18.12</v>
      </c>
      <c r="C21" s="5" t="n">
        <v>18.22</v>
      </c>
    </row>
    <row r="22" customFormat="false" ht="14" hidden="false" customHeight="false" outlineLevel="0" collapsed="false">
      <c r="A22" s="4" t="s">
        <v>23</v>
      </c>
      <c r="B22" s="5" t="n">
        <v>17.84</v>
      </c>
      <c r="C22" s="5" t="n">
        <v>18.04</v>
      </c>
    </row>
    <row r="23" customFormat="false" ht="14" hidden="false" customHeight="false" outlineLevel="0" collapsed="false">
      <c r="A23" s="4" t="s">
        <v>24</v>
      </c>
      <c r="B23" s="5" t="n">
        <v>17.81</v>
      </c>
      <c r="C23" s="5" t="n">
        <v>18.27</v>
      </c>
    </row>
    <row r="24" customFormat="false" ht="13" hidden="false" customHeight="false" outlineLevel="0" collapsed="false">
      <c r="A24" s="7" t="s">
        <v>15</v>
      </c>
      <c r="B24" s="8" t="n">
        <f aca="false">AVERAGE(B17:B23)</f>
        <v>17.7328571428571</v>
      </c>
      <c r="C24" s="8" t="n">
        <f aca="false">AVERAGE(C17:C23)</f>
        <v>17.9385714285714</v>
      </c>
    </row>
    <row r="25" customFormat="false" ht="13" hidden="false" customHeight="false" outlineLevel="0" collapsed="false">
      <c r="A25" s="6" t="s">
        <v>16</v>
      </c>
      <c r="B25" s="9" t="n">
        <f aca="false">STDEV(B17:B23)</f>
        <v>0.236693492778761</v>
      </c>
      <c r="C25" s="9" t="n">
        <f aca="false">STDEV(C17:C23)</f>
        <v>0.308568121675402</v>
      </c>
    </row>
    <row r="26" customFormat="false" ht="13" hidden="false" customHeight="false" outlineLevel="0" collapsed="false">
      <c r="B26" s="5"/>
      <c r="C26" s="5"/>
    </row>
    <row r="27" customFormat="false" ht="13" hidden="false" customHeight="false" outlineLevel="0" collapsed="false">
      <c r="B27" s="5"/>
      <c r="C27" s="5"/>
    </row>
    <row r="28" customFormat="false" ht="13" hidden="false" customHeight="false" outlineLevel="0" collapsed="false">
      <c r="A28" s="7"/>
      <c r="B28" s="8"/>
      <c r="C28" s="8"/>
    </row>
    <row r="29" customFormat="false" ht="13" hidden="false" customHeight="false" outlineLevel="0" collapsed="false">
      <c r="A29" s="6"/>
      <c r="B29" s="9"/>
      <c r="C29" s="9"/>
    </row>
    <row r="30" customFormat="false" ht="13" hidden="false" customHeight="false" outlineLevel="0" collapsed="false">
      <c r="A30" s="3"/>
    </row>
    <row r="31" customFormat="false" ht="13" hidden="false" customHeight="false" outlineLevel="0" collapsed="false">
      <c r="B31" s="5"/>
      <c r="C31" s="5"/>
    </row>
    <row r="32" customFormat="false" ht="13" hidden="false" customHeight="false" outlineLevel="0" collapsed="false">
      <c r="B32" s="5"/>
      <c r="C32" s="5"/>
    </row>
    <row r="33" customFormat="false" ht="13" hidden="false" customHeight="false" outlineLevel="0" collapsed="false">
      <c r="B33" s="5"/>
      <c r="C33" s="5"/>
    </row>
    <row r="34" customFormat="false" ht="13" hidden="false" customHeight="false" outlineLevel="0" collapsed="false">
      <c r="B34" s="5"/>
      <c r="C34" s="5"/>
    </row>
    <row r="35" customFormat="false" ht="13" hidden="false" customHeight="false" outlineLevel="0" collapsed="false">
      <c r="B35" s="5"/>
      <c r="C35" s="5"/>
    </row>
    <row r="36" customFormat="false" ht="13" hidden="false" customHeight="false" outlineLevel="0" collapsed="false">
      <c r="B36" s="5"/>
      <c r="C36" s="5"/>
    </row>
    <row r="37" customFormat="false" ht="13" hidden="false" customHeight="false" outlineLevel="0" collapsed="false">
      <c r="A37" s="7"/>
      <c r="B37" s="8"/>
      <c r="C37" s="8"/>
    </row>
    <row r="38" customFormat="false" ht="13" hidden="false" customHeight="false" outlineLevel="0" collapsed="false">
      <c r="A38" s="6"/>
      <c r="B38" s="9"/>
      <c r="C38" s="9"/>
    </row>
    <row r="39" customFormat="false" ht="13" hidden="false" customHeight="false" outlineLevel="0" collapsed="false">
      <c r="A39" s="3"/>
      <c r="B39" s="9"/>
      <c r="C39" s="9"/>
    </row>
    <row r="40" customFormat="false" ht="13" hidden="false" customHeight="false" outlineLevel="0" collapsed="false">
      <c r="B40" s="5"/>
      <c r="C40" s="5"/>
    </row>
    <row r="41" customFormat="false" ht="13" hidden="false" customHeight="false" outlineLevel="0" collapsed="false">
      <c r="B41" s="5"/>
      <c r="C41" s="5"/>
    </row>
    <row r="42" customFormat="false" ht="13" hidden="false" customHeight="false" outlineLevel="0" collapsed="false">
      <c r="B42" s="5"/>
      <c r="C42" s="5"/>
    </row>
    <row r="43" customFormat="false" ht="13" hidden="false" customHeight="false" outlineLevel="0" collapsed="false">
      <c r="B43" s="5"/>
      <c r="C43" s="5"/>
    </row>
    <row r="44" customFormat="false" ht="13" hidden="false" customHeight="false" outlineLevel="0" collapsed="false">
      <c r="B44" s="5"/>
      <c r="C44" s="5"/>
    </row>
    <row r="45" customFormat="false" ht="13" hidden="false" customHeight="false" outlineLevel="0" collapsed="false">
      <c r="A45" s="7"/>
      <c r="B45" s="8"/>
      <c r="C45" s="8"/>
    </row>
    <row r="46" customFormat="false" ht="13" hidden="false" customHeight="false" outlineLevel="0" collapsed="false">
      <c r="A46" s="6"/>
      <c r="B46" s="9"/>
      <c r="C46" s="9"/>
    </row>
    <row r="47" customFormat="false" ht="13" hidden="false" customHeight="false" outlineLevel="0" collapsed="false">
      <c r="A47" s="3"/>
    </row>
    <row r="48" customFormat="false" ht="13" hidden="false" customHeight="false" outlineLevel="0" collapsed="false">
      <c r="B48" s="5"/>
      <c r="C48" s="5"/>
    </row>
    <row r="49" customFormat="false" ht="13" hidden="false" customHeight="false" outlineLevel="0" collapsed="false">
      <c r="B49" s="5"/>
      <c r="C49" s="5"/>
    </row>
    <row r="50" customFormat="false" ht="13" hidden="false" customHeight="false" outlineLevel="0" collapsed="false">
      <c r="B50" s="5"/>
      <c r="C50" s="5"/>
    </row>
    <row r="51" customFormat="false" ht="13" hidden="false" customHeight="false" outlineLevel="0" collapsed="false">
      <c r="B51" s="5"/>
      <c r="C51" s="5"/>
    </row>
    <row r="52" customFormat="false" ht="13" hidden="false" customHeight="false" outlineLevel="0" collapsed="false">
      <c r="B52" s="5"/>
      <c r="C52" s="5"/>
    </row>
    <row r="53" customFormat="false" ht="13" hidden="false" customHeight="false" outlineLevel="0" collapsed="false">
      <c r="B53" s="5"/>
      <c r="C53" s="5"/>
    </row>
    <row r="54" customFormat="false" ht="13" hidden="false" customHeight="false" outlineLevel="0" collapsed="false">
      <c r="B54" s="5"/>
      <c r="C54" s="5"/>
    </row>
    <row r="55" customFormat="false" ht="13" hidden="false" customHeight="false" outlineLevel="0" collapsed="false">
      <c r="A55" s="7"/>
      <c r="B55" s="8"/>
      <c r="C55" s="8"/>
    </row>
    <row r="56" customFormat="false" ht="13" hidden="false" customHeight="false" outlineLevel="0" collapsed="false">
      <c r="A56" s="6"/>
      <c r="B56" s="9"/>
      <c r="C56" s="9"/>
    </row>
    <row r="57" customFormat="false" ht="13" hidden="false" customHeight="false" outlineLevel="0" collapsed="false">
      <c r="A57" s="10"/>
      <c r="B57" s="11"/>
      <c r="C57" s="11"/>
    </row>
    <row r="58" customFormat="false" ht="13" hidden="false" customHeight="false" outlineLevel="0" collapsed="false">
      <c r="A58" s="10"/>
      <c r="B58" s="11"/>
      <c r="C58" s="11"/>
    </row>
    <row r="59" customFormat="false" ht="13" hidden="false" customHeight="false" outlineLevel="0" collapsed="false">
      <c r="B59" s="5"/>
      <c r="C59" s="5"/>
    </row>
    <row r="60" customFormat="false" ht="13" hidden="false" customHeight="false" outlineLevel="0" collapsed="false">
      <c r="B60" s="5"/>
      <c r="C60" s="5"/>
    </row>
    <row r="61" customFormat="false" ht="13" hidden="false" customHeight="false" outlineLevel="0" collapsed="false">
      <c r="A61" s="3"/>
      <c r="B61" s="5"/>
      <c r="C61" s="5"/>
    </row>
    <row r="62" customFormat="false" ht="13" hidden="false" customHeight="false" outlineLevel="0" collapsed="false">
      <c r="B62" s="5"/>
      <c r="C62" s="5"/>
    </row>
    <row r="63" customFormat="false" ht="13" hidden="false" customHeight="false" outlineLevel="0" collapsed="false">
      <c r="B63" s="5"/>
      <c r="C63" s="5"/>
    </row>
    <row r="64" customFormat="false" ht="13" hidden="false" customHeight="false" outlineLevel="0" collapsed="false">
      <c r="B64" s="5"/>
      <c r="C64" s="5"/>
    </row>
    <row r="65" customFormat="false" ht="13" hidden="false" customHeight="false" outlineLevel="0" collapsed="false">
      <c r="B65" s="5"/>
      <c r="C65" s="5"/>
    </row>
    <row r="66" customFormat="false" ht="13" hidden="false" customHeight="false" outlineLevel="0" collapsed="false">
      <c r="B66" s="5"/>
      <c r="C66" s="5"/>
    </row>
    <row r="67" customFormat="false" ht="13" hidden="false" customHeight="false" outlineLevel="0" collapsed="false">
      <c r="B67" s="5"/>
      <c r="C67" s="5"/>
    </row>
    <row r="68" customFormat="false" ht="13" hidden="false" customHeight="false" outlineLevel="0" collapsed="false">
      <c r="A68" s="7"/>
      <c r="B68" s="8"/>
      <c r="C68" s="8"/>
    </row>
    <row r="69" customFormat="false" ht="13" hidden="false" customHeight="false" outlineLevel="0" collapsed="false">
      <c r="A69" s="6"/>
      <c r="B69" s="9"/>
      <c r="C69" s="9"/>
    </row>
    <row r="70" customFormat="false" ht="13" hidden="false" customHeight="false" outlineLevel="0" collapsed="false">
      <c r="A70" s="3"/>
    </row>
    <row r="71" s="7" customFormat="true" ht="13" hidden="false" customHeight="false" outlineLevel="0" collapsed="false">
      <c r="A71" s="0"/>
      <c r="B71" s="5"/>
      <c r="C71" s="5"/>
    </row>
    <row r="72" s="6" customFormat="true" ht="13" hidden="false" customHeight="false" outlineLevel="0" collapsed="false">
      <c r="A72" s="0"/>
      <c r="B72" s="5"/>
      <c r="C72" s="5"/>
    </row>
    <row r="73" customFormat="false" ht="13" hidden="false" customHeight="false" outlineLevel="0" collapsed="false">
      <c r="B73" s="5"/>
      <c r="C73" s="5"/>
    </row>
    <row r="74" customFormat="false" ht="13" hidden="false" customHeight="false" outlineLevel="0" collapsed="false">
      <c r="B74" s="5"/>
      <c r="C74" s="5"/>
    </row>
    <row r="75" customFormat="false" ht="13" hidden="false" customHeight="false" outlineLevel="0" collapsed="false">
      <c r="B75" s="5"/>
      <c r="C75" s="5"/>
    </row>
    <row r="76" customFormat="false" ht="13" hidden="false" customHeight="false" outlineLevel="0" collapsed="false">
      <c r="A76" s="7"/>
      <c r="B76" s="8"/>
      <c r="C76" s="8"/>
    </row>
    <row r="77" customFormat="false" ht="13" hidden="false" customHeight="false" outlineLevel="0" collapsed="false">
      <c r="A77" s="6"/>
      <c r="B77" s="9"/>
      <c r="C77" s="9"/>
    </row>
    <row r="78" customFormat="false" ht="13" hidden="false" customHeight="false" outlineLevel="0" collapsed="false">
      <c r="A78" s="3"/>
      <c r="B78" s="9"/>
      <c r="C78" s="9"/>
    </row>
    <row r="79" s="7" customFormat="true" ht="13" hidden="false" customHeight="false" outlineLevel="0" collapsed="false">
      <c r="A79" s="0"/>
      <c r="B79" s="5"/>
      <c r="C79" s="5"/>
    </row>
    <row r="80" s="6" customFormat="true" ht="13" hidden="false" customHeight="false" outlineLevel="0" collapsed="false">
      <c r="A80" s="0"/>
      <c r="B80" s="5"/>
      <c r="C80" s="5"/>
    </row>
    <row r="81" s="6" customFormat="true" ht="13" hidden="false" customHeight="false" outlineLevel="0" collapsed="false">
      <c r="A81" s="0"/>
      <c r="B81" s="5"/>
      <c r="C81" s="5"/>
    </row>
    <row r="82" customFormat="false" ht="13" hidden="false" customHeight="false" outlineLevel="0" collapsed="false">
      <c r="B82" s="5"/>
      <c r="C82" s="5"/>
    </row>
    <row r="83" customFormat="false" ht="13" hidden="false" customHeight="false" outlineLevel="0" collapsed="false">
      <c r="B83" s="5"/>
      <c r="C83" s="5"/>
    </row>
    <row r="84" customFormat="false" ht="13" hidden="false" customHeight="false" outlineLevel="0" collapsed="false">
      <c r="B84" s="5"/>
      <c r="C84" s="5"/>
    </row>
    <row r="85" customFormat="false" ht="13" hidden="false" customHeight="false" outlineLevel="0" collapsed="false">
      <c r="A85" s="7"/>
      <c r="B85" s="8"/>
      <c r="C85" s="8"/>
    </row>
    <row r="86" customFormat="false" ht="13" hidden="false" customHeight="false" outlineLevel="0" collapsed="false">
      <c r="A86" s="6"/>
      <c r="B86" s="9"/>
      <c r="C86" s="9"/>
    </row>
    <row r="87" customFormat="false" ht="13" hidden="false" customHeight="false" outlineLevel="0" collapsed="false">
      <c r="A87" s="3"/>
      <c r="B87" s="9"/>
      <c r="C87" s="9"/>
    </row>
    <row r="88" s="7" customFormat="true" ht="13" hidden="false" customHeight="false" outlineLevel="0" collapsed="false">
      <c r="A88" s="0"/>
      <c r="B88" s="5"/>
      <c r="C88" s="5"/>
    </row>
    <row r="89" s="6" customFormat="true" ht="13" hidden="false" customHeight="false" outlineLevel="0" collapsed="false">
      <c r="A89" s="0"/>
      <c r="B89" s="5"/>
      <c r="C89" s="5"/>
    </row>
    <row r="90" s="6" customFormat="true" ht="13" hidden="false" customHeight="false" outlineLevel="0" collapsed="false">
      <c r="A90" s="0"/>
      <c r="B90" s="5"/>
      <c r="C90" s="5"/>
    </row>
    <row r="91" customFormat="false" ht="13" hidden="false" customHeight="false" outlineLevel="0" collapsed="false">
      <c r="B91" s="5"/>
      <c r="C91" s="5"/>
    </row>
    <row r="92" customFormat="false" ht="13" hidden="false" customHeight="false" outlineLevel="0" collapsed="false">
      <c r="B92" s="5"/>
      <c r="C92" s="5"/>
    </row>
    <row r="93" customFormat="false" ht="13" hidden="false" customHeight="false" outlineLevel="0" collapsed="false">
      <c r="B93" s="5"/>
      <c r="C93" s="5"/>
    </row>
    <row r="94" customFormat="false" ht="13" hidden="false" customHeight="false" outlineLevel="0" collapsed="false">
      <c r="B94" s="5"/>
      <c r="C94" s="5"/>
    </row>
    <row r="95" customFormat="false" ht="13" hidden="false" customHeight="false" outlineLevel="0" collapsed="false">
      <c r="A95" s="7"/>
      <c r="B95" s="8"/>
      <c r="C95" s="8"/>
    </row>
    <row r="96" customFormat="false" ht="13" hidden="false" customHeight="false" outlineLevel="0" collapsed="false">
      <c r="A96" s="6"/>
      <c r="B96" s="9"/>
      <c r="C96" s="9"/>
    </row>
    <row r="97" customFormat="false" ht="13" hidden="false" customHeight="false" outlineLevel="0" collapsed="false">
      <c r="A97" s="10"/>
      <c r="B97" s="11"/>
      <c r="C97" s="11"/>
    </row>
    <row r="98" s="7" customFormat="true" ht="13" hidden="false" customHeight="false" outlineLevel="0" collapsed="false">
      <c r="A98" s="10"/>
      <c r="B98" s="11"/>
      <c r="C98" s="11"/>
    </row>
    <row r="99" s="6" customFormat="true" ht="13" hidden="false" customHeight="false" outlineLevel="0" collapsed="false">
      <c r="A99" s="0"/>
      <c r="B99" s="0"/>
      <c r="C99" s="0"/>
    </row>
  </sheetData>
  <mergeCells count="1">
    <mergeCell ref="B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10.9921875" defaultRowHeight="13" zeroHeight="false" outlineLevelRow="0" outlineLevelCol="0"/>
  <cols>
    <col collapsed="false" customWidth="true" hidden="false" outlineLevel="0" max="1" min="1" style="5" width="19.42"/>
    <col collapsed="false" customWidth="false" hidden="false" outlineLevel="0" max="6" min="2" style="5" width="10.99"/>
    <col collapsed="false" customWidth="true" hidden="false" outlineLevel="0" max="7" min="7" style="5" width="12.42"/>
    <col collapsed="false" customWidth="false" hidden="false" outlineLevel="0" max="13" min="8" style="5" width="10.99"/>
    <col collapsed="false" customWidth="true" hidden="false" outlineLevel="0" max="15" min="15" style="5" width="19.42"/>
    <col collapsed="false" customWidth="false" hidden="false" outlineLevel="0" max="27" min="16" style="5" width="10.99"/>
  </cols>
  <sheetData>
    <row r="1" customFormat="false" ht="13" hidden="false" customHeight="false" outlineLevel="0" collapsed="false">
      <c r="A1" s="5" t="s">
        <v>25</v>
      </c>
      <c r="O1" s="12" t="s">
        <v>25</v>
      </c>
      <c r="P1" s="12"/>
      <c r="Q1" s="12"/>
    </row>
    <row r="3" customFormat="false" ht="13" hidden="false" customHeight="false" outlineLevel="0" collapsed="false">
      <c r="A3" s="12" t="s">
        <v>26</v>
      </c>
      <c r="B3" s="12"/>
      <c r="C3" s="12"/>
      <c r="D3" s="12"/>
      <c r="E3" s="12"/>
      <c r="F3" s="12"/>
      <c r="G3" s="12"/>
      <c r="O3" s="12" t="s">
        <v>27</v>
      </c>
      <c r="P3" s="12"/>
      <c r="Q3" s="12"/>
      <c r="R3" s="12"/>
      <c r="S3" s="12"/>
      <c r="T3" s="12"/>
      <c r="U3" s="12"/>
    </row>
    <row r="4" customFormat="false" ht="13" hidden="false" customHeight="false" outlineLevel="0" collapsed="false">
      <c r="A4" s="13" t="s">
        <v>2</v>
      </c>
      <c r="B4" s="5" t="s">
        <v>28</v>
      </c>
      <c r="C4" s="5" t="s">
        <v>29</v>
      </c>
      <c r="D4" s="5" t="s">
        <v>30</v>
      </c>
      <c r="E4" s="5" t="s">
        <v>31</v>
      </c>
      <c r="F4" s="5" t="s">
        <v>32</v>
      </c>
      <c r="G4" s="5" t="s">
        <v>33</v>
      </c>
      <c r="H4" s="5" t="s">
        <v>34</v>
      </c>
      <c r="I4" s="5" t="s">
        <v>35</v>
      </c>
      <c r="J4" s="5" t="s">
        <v>36</v>
      </c>
      <c r="K4" s="5" t="s">
        <v>37</v>
      </c>
      <c r="L4" s="5" t="s">
        <v>38</v>
      </c>
      <c r="M4" s="5" t="s">
        <v>39</v>
      </c>
      <c r="O4" s="13" t="s">
        <v>2</v>
      </c>
      <c r="P4" s="5" t="s">
        <v>28</v>
      </c>
      <c r="Q4" s="5" t="s">
        <v>29</v>
      </c>
      <c r="R4" s="5" t="s">
        <v>30</v>
      </c>
      <c r="S4" s="5" t="s">
        <v>31</v>
      </c>
      <c r="T4" s="5" t="s">
        <v>32</v>
      </c>
      <c r="U4" s="5" t="s">
        <v>33</v>
      </c>
      <c r="V4" s="5" t="s">
        <v>34</v>
      </c>
      <c r="W4" s="5" t="s">
        <v>35</v>
      </c>
      <c r="X4" s="5" t="s">
        <v>36</v>
      </c>
      <c r="Y4" s="5" t="s">
        <v>37</v>
      </c>
      <c r="Z4" s="5" t="s">
        <v>38</v>
      </c>
      <c r="AA4" s="5" t="s">
        <v>39</v>
      </c>
    </row>
    <row r="5" customFormat="false" ht="14" hidden="false" customHeight="false" outlineLevel="0" collapsed="false">
      <c r="A5" s="4" t="s">
        <v>5</v>
      </c>
      <c r="B5" s="14" t="n">
        <v>0.49856</v>
      </c>
      <c r="C5" s="14" t="n">
        <v>0.40531</v>
      </c>
      <c r="D5" s="14" t="n">
        <f aca="false">B5+C5</f>
        <v>0.90387</v>
      </c>
      <c r="E5" s="5" t="n">
        <v>1.9017</v>
      </c>
      <c r="F5" s="5" t="n">
        <v>0.5967</v>
      </c>
      <c r="G5" s="14" t="n">
        <f aca="false">L5*E5/1000</f>
        <v>0.65678898798</v>
      </c>
      <c r="H5" s="5" t="n">
        <v>1.01474</v>
      </c>
      <c r="I5" s="5" t="n">
        <f aca="false">J5-H5</f>
        <v>2.21949</v>
      </c>
      <c r="J5" s="5" t="n">
        <v>3.23423</v>
      </c>
      <c r="K5" s="15" t="n">
        <v>0.071</v>
      </c>
      <c r="L5" s="16" t="n">
        <v>345.3694</v>
      </c>
      <c r="M5" s="5" t="n">
        <v>978.2051</v>
      </c>
      <c r="O5" s="4" t="s">
        <v>5</v>
      </c>
      <c r="P5" s="5" t="n">
        <v>0.63542</v>
      </c>
      <c r="Q5" s="5" t="n">
        <v>0.38833</v>
      </c>
      <c r="R5" s="14" t="n">
        <f aca="false">P5+Q5</f>
        <v>1.02375</v>
      </c>
      <c r="S5" s="16" t="n">
        <v>2.0915</v>
      </c>
      <c r="T5" s="16" t="n">
        <v>0.6777</v>
      </c>
      <c r="U5" s="14" t="n">
        <f aca="false">Z5*S5/1000</f>
        <v>0.73887654485</v>
      </c>
      <c r="V5" s="14" t="n">
        <v>1.15251</v>
      </c>
      <c r="W5" s="5" t="n">
        <f aca="false">X5-V5</f>
        <v>2.40452</v>
      </c>
      <c r="X5" s="5" t="n">
        <v>3.55703</v>
      </c>
      <c r="Y5" s="15" t="n">
        <v>0.067</v>
      </c>
      <c r="Z5" s="16" t="n">
        <v>353.2759</v>
      </c>
      <c r="AA5" s="16" t="n">
        <v>971.8799</v>
      </c>
    </row>
    <row r="6" customFormat="false" ht="14" hidden="false" customHeight="false" outlineLevel="0" collapsed="false">
      <c r="A6" s="4" t="s">
        <v>6</v>
      </c>
      <c r="B6" s="14" t="n">
        <v>0.52693</v>
      </c>
      <c r="C6" s="14" t="n">
        <v>0.39696</v>
      </c>
      <c r="D6" s="14" t="n">
        <f aca="false">B6+C6</f>
        <v>0.92389</v>
      </c>
      <c r="E6" s="5" t="n">
        <v>1.8298</v>
      </c>
      <c r="F6" s="5" t="n">
        <v>0.6205</v>
      </c>
      <c r="G6" s="14" t="n">
        <f aca="false">L6*E6/1000</f>
        <v>0.6811457947</v>
      </c>
      <c r="H6" s="5" t="n">
        <v>1.05526</v>
      </c>
      <c r="I6" s="5" t="n">
        <f aca="false">J6-H6</f>
        <v>2.05661</v>
      </c>
      <c r="J6" s="5" t="n">
        <v>3.11187</v>
      </c>
      <c r="K6" s="15" t="n">
        <v>0.087</v>
      </c>
      <c r="L6" s="16" t="n">
        <v>372.2515</v>
      </c>
      <c r="M6" s="5" t="n">
        <v>1005.4667</v>
      </c>
      <c r="O6" s="4" t="s">
        <v>6</v>
      </c>
      <c r="P6" s="5" t="n">
        <v>0.63323</v>
      </c>
      <c r="Q6" s="5" t="n">
        <v>0.44772</v>
      </c>
      <c r="R6" s="14" t="n">
        <f aca="false">P6+Q6</f>
        <v>1.08095</v>
      </c>
      <c r="S6" s="16" t="n">
        <v>2.0978</v>
      </c>
      <c r="T6" s="16" t="n">
        <v>0.6979</v>
      </c>
      <c r="U6" s="14" t="n">
        <f aca="false">Z6*S6/1000</f>
        <v>0.77825526992</v>
      </c>
      <c r="V6" s="14" t="n">
        <v>1.1869</v>
      </c>
      <c r="W6" s="5" t="n">
        <f aca="false">X6-V6</f>
        <v>2.38085</v>
      </c>
      <c r="X6" s="5" t="n">
        <v>3.56775</v>
      </c>
      <c r="Y6" s="15" t="n">
        <v>0.076</v>
      </c>
      <c r="Z6" s="16" t="n">
        <v>370.9864</v>
      </c>
      <c r="AA6" s="16" t="n">
        <v>1008.313</v>
      </c>
    </row>
    <row r="7" customFormat="false" ht="14" hidden="false" customHeight="false" outlineLevel="0" collapsed="false">
      <c r="A7" s="4" t="s">
        <v>7</v>
      </c>
      <c r="B7" s="14" t="n">
        <v>0.4696</v>
      </c>
      <c r="C7" s="14" t="n">
        <v>0.35961</v>
      </c>
      <c r="D7" s="14" t="n">
        <f aca="false">B7+C7</f>
        <v>0.82921</v>
      </c>
      <c r="E7" s="5" t="n">
        <v>1.7103</v>
      </c>
      <c r="F7" s="5" t="n">
        <v>0.6034</v>
      </c>
      <c r="G7" s="14" t="n">
        <f aca="false">L7*E7/1000</f>
        <v>0.6399070347</v>
      </c>
      <c r="H7" s="5" t="n">
        <v>1.02622</v>
      </c>
      <c r="I7" s="5" t="n">
        <f aca="false">J7-H7</f>
        <v>1.88241</v>
      </c>
      <c r="J7" s="5" t="n">
        <v>2.90863</v>
      </c>
      <c r="K7" s="15" t="n">
        <v>0.084</v>
      </c>
      <c r="L7" s="16" t="n">
        <v>374.149</v>
      </c>
      <c r="M7" s="5" t="n">
        <v>999.3312</v>
      </c>
      <c r="O7" s="4" t="s">
        <v>7</v>
      </c>
      <c r="P7" s="5" t="n">
        <v>0.54324</v>
      </c>
      <c r="Q7" s="5" t="n">
        <v>0.40318</v>
      </c>
      <c r="R7" s="14" t="n">
        <f aca="false">P7+Q7</f>
        <v>0.94642</v>
      </c>
      <c r="S7" s="16" t="n">
        <v>1.8962</v>
      </c>
      <c r="T7" s="16" t="n">
        <v>0.662</v>
      </c>
      <c r="U7" s="14" t="n">
        <f aca="false">Z7*S7/1000</f>
        <v>0.6937494206</v>
      </c>
      <c r="V7" s="14" t="n">
        <v>1.12588</v>
      </c>
      <c r="W7" s="5" t="n">
        <f aca="false">X7-V7</f>
        <v>2.09893</v>
      </c>
      <c r="X7" s="5" t="n">
        <v>3.22481</v>
      </c>
      <c r="Y7" s="15" t="n">
        <v>0.087</v>
      </c>
      <c r="Z7" s="16" t="n">
        <v>365.863</v>
      </c>
      <c r="AA7" s="16" t="n">
        <v>993.7651</v>
      </c>
    </row>
    <row r="8" customFormat="false" ht="14" hidden="false" customHeight="false" outlineLevel="0" collapsed="false">
      <c r="A8" s="4" t="s">
        <v>8</v>
      </c>
      <c r="B8" s="14" t="n">
        <v>0.4338</v>
      </c>
      <c r="C8" s="14" t="n">
        <v>0.3582</v>
      </c>
      <c r="D8" s="14" t="n">
        <f aca="false">B8+C8</f>
        <v>0.792</v>
      </c>
      <c r="E8" s="5" t="n">
        <v>1.7262</v>
      </c>
      <c r="F8" s="5" t="n">
        <v>0.5691</v>
      </c>
      <c r="G8" s="14" t="n">
        <f aca="false">L8*E8/1000</f>
        <v>0.60971559012</v>
      </c>
      <c r="H8" s="5" t="n">
        <v>0.96794</v>
      </c>
      <c r="I8" s="5" t="n">
        <f aca="false">J8-H8</f>
        <v>1.96784</v>
      </c>
      <c r="J8" s="5" t="n">
        <v>2.93578</v>
      </c>
      <c r="K8" s="15" t="n">
        <v>0.078</v>
      </c>
      <c r="L8" s="16" t="n">
        <v>353.2126</v>
      </c>
      <c r="M8" s="5" t="n">
        <v>977.5093</v>
      </c>
      <c r="O8" s="4" t="s">
        <v>8</v>
      </c>
      <c r="P8" s="5" t="n">
        <v>0.58548</v>
      </c>
      <c r="Q8" s="5" t="n">
        <v>0.44013</v>
      </c>
      <c r="R8" s="14" t="n">
        <f aca="false">P8+Q8</f>
        <v>1.02561</v>
      </c>
      <c r="S8" s="16" t="n">
        <v>2.0044</v>
      </c>
      <c r="T8" s="16" t="n">
        <v>0.6843</v>
      </c>
      <c r="U8" s="14" t="n">
        <f aca="false">Z8*S8/1000</f>
        <v>0.75286025672</v>
      </c>
      <c r="V8" s="14" t="n">
        <v>1.16375</v>
      </c>
      <c r="W8" s="5" t="n">
        <f aca="false">X8-V8</f>
        <v>2.24503</v>
      </c>
      <c r="X8" s="5" t="n">
        <v>3.40878</v>
      </c>
      <c r="Y8" s="15" t="n">
        <v>0.074</v>
      </c>
      <c r="Z8" s="16" t="n">
        <v>375.6038</v>
      </c>
      <c r="AA8" s="16" t="n">
        <v>984.1508</v>
      </c>
    </row>
    <row r="9" customFormat="false" ht="14" hidden="false" customHeight="false" outlineLevel="0" collapsed="false">
      <c r="A9" s="4" t="s">
        <v>9</v>
      </c>
      <c r="B9" s="14" t="n">
        <v>0.43691</v>
      </c>
      <c r="C9" s="14" t="n">
        <v>0.36976</v>
      </c>
      <c r="D9" s="14" t="n">
        <f aca="false">B9+C9</f>
        <v>0.80667</v>
      </c>
      <c r="E9" s="5" t="n">
        <v>1.7597</v>
      </c>
      <c r="F9" s="5" t="n">
        <v>0.5685</v>
      </c>
      <c r="G9" s="14" t="n">
        <f aca="false">L9*E9/1000</f>
        <v>0.61820918147</v>
      </c>
      <c r="H9" s="5" t="n">
        <v>0.96678</v>
      </c>
      <c r="I9" s="5" t="n">
        <f aca="false">J9-H9</f>
        <v>2.02595</v>
      </c>
      <c r="J9" s="5" t="n">
        <v>2.99273</v>
      </c>
      <c r="K9" s="15" t="n">
        <v>0.075</v>
      </c>
      <c r="L9" s="16" t="n">
        <v>351.3151</v>
      </c>
      <c r="M9" s="5" t="n">
        <v>979.8497</v>
      </c>
      <c r="O9" s="4" t="s">
        <v>9</v>
      </c>
      <c r="P9" s="5" t="n">
        <v>0.52288</v>
      </c>
      <c r="Q9" s="5" t="n">
        <v>0.36323</v>
      </c>
      <c r="R9" s="14" t="n">
        <f aca="false">P9+Q9</f>
        <v>0.88611</v>
      </c>
      <c r="S9" s="16" t="n">
        <v>1.8972</v>
      </c>
      <c r="T9" s="16" t="n">
        <v>0.6332</v>
      </c>
      <c r="U9" s="14" t="n">
        <f aca="false">Z9*S9/1000</f>
        <v>0.67383497448</v>
      </c>
      <c r="V9" s="14" t="n">
        <v>1.07688</v>
      </c>
      <c r="W9" s="5" t="n">
        <f aca="false">X9-V9</f>
        <v>2.14965</v>
      </c>
      <c r="X9" s="5" t="n">
        <v>3.22653</v>
      </c>
      <c r="Y9" s="15" t="n">
        <v>0.074</v>
      </c>
      <c r="Z9" s="16" t="n">
        <v>355.1734</v>
      </c>
      <c r="AA9" s="16" t="n">
        <v>978.3316</v>
      </c>
    </row>
    <row r="10" customFormat="false" ht="14" hidden="false" customHeight="false" outlineLevel="0" collapsed="false">
      <c r="A10" s="4" t="s">
        <v>10</v>
      </c>
      <c r="B10" s="14" t="n">
        <v>0.46136</v>
      </c>
      <c r="C10" s="14" t="n">
        <v>0.38342</v>
      </c>
      <c r="D10" s="14" t="n">
        <f aca="false">B10+C10</f>
        <v>0.84478</v>
      </c>
      <c r="E10" s="5" t="n">
        <v>1.7585</v>
      </c>
      <c r="F10" s="5" t="n">
        <v>0.5845</v>
      </c>
      <c r="G10" s="14" t="n">
        <f aca="false">L10*E10/1000</f>
        <v>0.63447189965</v>
      </c>
      <c r="H10" s="5" t="n">
        <v>0.99406</v>
      </c>
      <c r="I10" s="5" t="n">
        <f aca="false">J10-H10</f>
        <v>1.99658</v>
      </c>
      <c r="J10" s="5" t="n">
        <v>2.99064</v>
      </c>
      <c r="K10" s="15" t="n">
        <v>0.082</v>
      </c>
      <c r="L10" s="16" t="n">
        <v>360.8029</v>
      </c>
      <c r="M10" s="5" t="n">
        <v>992.5633</v>
      </c>
      <c r="O10" s="4" t="s">
        <v>10</v>
      </c>
      <c r="P10" s="5" t="n">
        <v>0.57907</v>
      </c>
      <c r="Q10" s="5" t="n">
        <v>0.39143</v>
      </c>
      <c r="R10" s="14" t="n">
        <f aca="false">P10+Q10</f>
        <v>0.9705</v>
      </c>
      <c r="S10" s="16" t="n">
        <v>1.963</v>
      </c>
      <c r="T10" s="16" t="n">
        <v>0.6584</v>
      </c>
      <c r="U10" s="14" t="n">
        <f aca="false">Z10*S10/1000</f>
        <v>0.7258871698</v>
      </c>
      <c r="V10" s="14" t="n">
        <v>1.11965</v>
      </c>
      <c r="W10" s="5" t="n">
        <f aca="false">X10-V10</f>
        <v>2.21883</v>
      </c>
      <c r="X10" s="5" t="n">
        <v>3.33848</v>
      </c>
      <c r="Y10" s="15" t="n">
        <v>0.077</v>
      </c>
      <c r="Z10" s="16" t="n">
        <v>369.7846</v>
      </c>
      <c r="AA10" s="16" t="n">
        <v>1001.7348</v>
      </c>
    </row>
    <row r="11" customFormat="false" ht="14" hidden="false" customHeight="false" outlineLevel="0" collapsed="false">
      <c r="A11" s="4" t="s">
        <v>11</v>
      </c>
      <c r="B11" s="14" t="n">
        <v>0.49201</v>
      </c>
      <c r="C11" s="14" t="n">
        <v>0.43211</v>
      </c>
      <c r="D11" s="14" t="n">
        <f aca="false">B11+C11</f>
        <v>0.92412</v>
      </c>
      <c r="E11" s="5" t="n">
        <v>1.8079</v>
      </c>
      <c r="F11" s="5" t="n">
        <v>0.6241</v>
      </c>
      <c r="G11" s="14" t="n">
        <f aca="false">L11*E11/1000</f>
        <v>0.68968890098</v>
      </c>
      <c r="H11" s="5" t="n">
        <v>1.06134</v>
      </c>
      <c r="I11" s="5" t="n">
        <f aca="false">J11-H11</f>
        <v>2.01334</v>
      </c>
      <c r="J11" s="5" t="n">
        <v>3.07468</v>
      </c>
      <c r="K11" s="15" t="n">
        <v>0.089</v>
      </c>
      <c r="L11" s="16" t="n">
        <v>381.4862</v>
      </c>
      <c r="M11" s="5" t="n">
        <v>1002.2409</v>
      </c>
      <c r="O11" s="4" t="s">
        <v>11</v>
      </c>
      <c r="P11" s="5" t="n">
        <v>0.58732</v>
      </c>
      <c r="Q11" s="5" t="n">
        <v>0.44022</v>
      </c>
      <c r="R11" s="14" t="n">
        <f aca="false">P11+Q11</f>
        <v>1.02754</v>
      </c>
      <c r="S11" s="16" t="n">
        <v>2.0028</v>
      </c>
      <c r="T11" s="16" t="n">
        <v>0.6868</v>
      </c>
      <c r="U11" s="14" t="n">
        <f aca="false">Z11*S11/1000</f>
        <v>0.76201372776</v>
      </c>
      <c r="V11" s="14" t="n">
        <v>1.16805</v>
      </c>
      <c r="W11" s="5" t="n">
        <f aca="false">X11-V11</f>
        <v>2.23806</v>
      </c>
      <c r="X11" s="5" t="n">
        <v>3.40611</v>
      </c>
      <c r="Y11" s="15" t="n">
        <v>0.08</v>
      </c>
      <c r="Z11" s="16" t="n">
        <v>380.4742</v>
      </c>
      <c r="AA11" s="16" t="n">
        <v>997.1807</v>
      </c>
    </row>
    <row r="12" customFormat="false" ht="14" hidden="false" customHeight="false" outlineLevel="0" collapsed="false">
      <c r="A12" s="4" t="s">
        <v>12</v>
      </c>
      <c r="B12" s="14" t="n">
        <v>0.45008</v>
      </c>
      <c r="C12" s="14" t="n">
        <v>0.36958</v>
      </c>
      <c r="D12" s="14" t="n">
        <f aca="false">B12+C12</f>
        <v>0.81966</v>
      </c>
      <c r="E12" s="5" t="n">
        <v>1.7383</v>
      </c>
      <c r="F12" s="5" t="n">
        <v>0.5875</v>
      </c>
      <c r="G12" s="14" t="n">
        <f aca="false">L12*E12/1000</f>
        <v>0.64653495816</v>
      </c>
      <c r="H12" s="5" t="n">
        <v>0.99913</v>
      </c>
      <c r="I12" s="5" t="n">
        <f aca="false">J12-H12</f>
        <v>1.95714</v>
      </c>
      <c r="J12" s="5" t="n">
        <v>2.95627</v>
      </c>
      <c r="K12" s="15" t="n">
        <v>0.085</v>
      </c>
      <c r="L12" s="16" t="n">
        <v>371.9352</v>
      </c>
      <c r="M12" s="5" t="n">
        <v>1010.5269</v>
      </c>
      <c r="O12" s="4" t="s">
        <v>12</v>
      </c>
      <c r="P12" s="5" t="n">
        <v>0.60439</v>
      </c>
      <c r="Q12" s="5" t="n">
        <v>0.40947</v>
      </c>
      <c r="R12" s="14" t="n">
        <f aca="false">P12+Q12</f>
        <v>1.01386</v>
      </c>
      <c r="S12" s="16" t="n">
        <v>2.0123</v>
      </c>
      <c r="T12" s="16" t="n">
        <v>0.676</v>
      </c>
      <c r="U12" s="14" t="n">
        <f aca="false">Z12*S12/1000</f>
        <v>0.75264547675</v>
      </c>
      <c r="V12" s="14" t="n">
        <v>1.14958</v>
      </c>
      <c r="W12" s="5" t="n">
        <f aca="false">X12-V12</f>
        <v>2.27268</v>
      </c>
      <c r="X12" s="5" t="n">
        <v>3.42226</v>
      </c>
      <c r="Y12" s="15" t="n">
        <v>0.075</v>
      </c>
      <c r="Z12" s="16" t="n">
        <v>374.0225</v>
      </c>
      <c r="AA12" s="16" t="n">
        <v>1001.9879</v>
      </c>
    </row>
    <row r="13" customFormat="false" ht="14" hidden="false" customHeight="false" outlineLevel="0" collapsed="false">
      <c r="A13" s="4" t="s">
        <v>13</v>
      </c>
      <c r="B13" s="14" t="n">
        <v>0.49151</v>
      </c>
      <c r="C13" s="14" t="n">
        <v>0.35522</v>
      </c>
      <c r="D13" s="14" t="n">
        <f aca="false">B13+C13</f>
        <v>0.84673</v>
      </c>
      <c r="E13" s="5" t="n">
        <v>1.8076</v>
      </c>
      <c r="F13" s="5" t="n">
        <v>0.5747</v>
      </c>
      <c r="G13" s="14" t="n">
        <f aca="false">L13*E13/1000</f>
        <v>0.618687252</v>
      </c>
      <c r="H13" s="5" t="n">
        <v>0.97743</v>
      </c>
      <c r="I13" s="5" t="n">
        <f aca="false">J13-H13</f>
        <v>2.09669</v>
      </c>
      <c r="J13" s="5" t="n">
        <v>3.07412</v>
      </c>
      <c r="K13" s="15" t="n">
        <v>0.077</v>
      </c>
      <c r="L13" s="16" t="n">
        <v>342.27</v>
      </c>
      <c r="M13" s="5" t="n">
        <v>989.8434</v>
      </c>
      <c r="O13" s="4" t="s">
        <v>13</v>
      </c>
      <c r="P13" s="5" t="n">
        <v>0.62376</v>
      </c>
      <c r="Q13" s="5" t="n">
        <v>0.40826</v>
      </c>
      <c r="R13" s="14" t="n">
        <f aca="false">P13+Q13</f>
        <v>1.03202</v>
      </c>
      <c r="S13" s="16" t="n">
        <v>2.1216</v>
      </c>
      <c r="T13" s="16" t="n">
        <v>0.6603</v>
      </c>
      <c r="U13" s="14" t="n">
        <f aca="false">Z13*S13/1000</f>
        <v>0.71783996544</v>
      </c>
      <c r="V13" s="14" t="n">
        <v>1.12303</v>
      </c>
      <c r="W13" s="5" t="n">
        <f aca="false">X13-V13</f>
        <v>2.48519</v>
      </c>
      <c r="X13" s="5" t="n">
        <v>3.60822</v>
      </c>
      <c r="Y13" s="15" t="n">
        <v>0.071</v>
      </c>
      <c r="Z13" s="16" t="n">
        <v>338.3484</v>
      </c>
      <c r="AA13" s="16" t="n">
        <v>982.4431</v>
      </c>
    </row>
    <row r="14" customFormat="false" ht="14" hidden="false" customHeight="false" outlineLevel="0" collapsed="false">
      <c r="A14" s="4" t="s">
        <v>14</v>
      </c>
      <c r="B14" s="14" t="n">
        <v>0.50021</v>
      </c>
      <c r="C14" s="14" t="n">
        <v>0.39142</v>
      </c>
      <c r="D14" s="14" t="n">
        <f aca="false">B14+C14</f>
        <v>0.89163</v>
      </c>
      <c r="E14" s="5" t="n">
        <v>1.8433</v>
      </c>
      <c r="F14" s="5" t="n">
        <v>0.6053</v>
      </c>
      <c r="G14" s="14" t="n">
        <f aca="false">L14*E14/1000</f>
        <v>0.66716639829</v>
      </c>
      <c r="H14" s="5" t="n">
        <v>1.02949</v>
      </c>
      <c r="I14" s="5" t="n">
        <f aca="false">J14-H14</f>
        <v>2.10543</v>
      </c>
      <c r="J14" s="5" t="n">
        <v>3.13492</v>
      </c>
      <c r="K14" s="15" t="n">
        <v>0.08</v>
      </c>
      <c r="L14" s="16" t="n">
        <v>361.9413</v>
      </c>
      <c r="M14" s="5" t="n">
        <v>995.0934</v>
      </c>
      <c r="O14" s="4" t="s">
        <v>14</v>
      </c>
      <c r="P14" s="5" t="n">
        <v>0.53591</v>
      </c>
      <c r="Q14" s="5" t="n">
        <v>0.39489</v>
      </c>
      <c r="R14" s="14" t="n">
        <f aca="false">P14+Q14</f>
        <v>0.9308</v>
      </c>
      <c r="S14" s="16" t="n">
        <v>1.94</v>
      </c>
      <c r="T14" s="16" t="n">
        <v>0.6353</v>
      </c>
      <c r="U14" s="14" t="n">
        <f aca="false">Z14*S14/1000</f>
        <v>0.668666784</v>
      </c>
      <c r="V14" s="14" t="n">
        <v>1.08038</v>
      </c>
      <c r="W14" s="5" t="n">
        <f aca="false">X14-V14</f>
        <v>2.21898</v>
      </c>
      <c r="X14" s="5" t="n">
        <v>3.29936</v>
      </c>
      <c r="Y14" s="15" t="n">
        <v>0.081</v>
      </c>
      <c r="Z14" s="16" t="n">
        <v>344.6736</v>
      </c>
      <c r="AA14" s="16" t="n">
        <v>1001.1024</v>
      </c>
    </row>
    <row r="15" s="7" customFormat="true" ht="13" hidden="false" customHeight="false" outlineLevel="0" collapsed="false">
      <c r="A15" s="17" t="s">
        <v>15</v>
      </c>
      <c r="B15" s="18" t="n">
        <f aca="false">AVERAGE(B5:B14)</f>
        <v>0.476097</v>
      </c>
      <c r="C15" s="18" t="n">
        <f aca="false">AVERAGE(C5:C14)</f>
        <v>0.382159</v>
      </c>
      <c r="D15" s="18" t="n">
        <f aca="false">AVERAGE(D5:D14)</f>
        <v>0.858256</v>
      </c>
      <c r="E15" s="18" t="n">
        <f aca="false">AVERAGE(E5:E14)</f>
        <v>1.78833</v>
      </c>
      <c r="F15" s="18" t="n">
        <f aca="false">AVERAGE(F5:F14)</f>
        <v>0.59343</v>
      </c>
      <c r="G15" s="18" t="n">
        <f aca="false">AVERAGE(G5:G14)</f>
        <v>0.646231599805</v>
      </c>
      <c r="H15" s="18" t="n">
        <f aca="false">AVERAGE(H5:H14)</f>
        <v>1.009239</v>
      </c>
      <c r="I15" s="18" t="n">
        <f aca="false">AVERAGE(I5:I14)</f>
        <v>2.032148</v>
      </c>
      <c r="J15" s="18" t="n">
        <f aca="false">AVERAGE(J5:J14)</f>
        <v>3.041387</v>
      </c>
      <c r="K15" s="18" t="n">
        <f aca="false">AVERAGE(K5:K14)</f>
        <v>0.0808</v>
      </c>
      <c r="L15" s="18" t="n">
        <f aca="false">AVERAGE(L5:L14)</f>
        <v>361.47332</v>
      </c>
      <c r="M15" s="18" t="n">
        <f aca="false">AVERAGE(M5:M14)</f>
        <v>993.06299</v>
      </c>
      <c r="O15" s="17" t="s">
        <v>15</v>
      </c>
      <c r="P15" s="18" t="n">
        <f aca="false">AVERAGE(P5:P14)</f>
        <v>0.58507</v>
      </c>
      <c r="Q15" s="18" t="n">
        <f aca="false">AVERAGE(Q5:Q14)</f>
        <v>0.408686</v>
      </c>
      <c r="R15" s="18" t="n">
        <f aca="false">AVERAGE(R5:R14)</f>
        <v>0.993756</v>
      </c>
      <c r="S15" s="18" t="n">
        <f aca="false">AVERAGE(S5:S14)</f>
        <v>2.00268</v>
      </c>
      <c r="T15" s="18" t="n">
        <f aca="false">AVERAGE(T5:T14)</f>
        <v>0.66719</v>
      </c>
      <c r="U15" s="18" t="n">
        <f aca="false">AVERAGE(U5:U14)</f>
        <v>0.726462959032</v>
      </c>
      <c r="V15" s="18" t="n">
        <f aca="false">AVERAGE(V5:V14)</f>
        <v>1.134661</v>
      </c>
      <c r="W15" s="18" t="n">
        <f aca="false">AVERAGE(W5:W14)</f>
        <v>2.271272</v>
      </c>
      <c r="X15" s="18" t="n">
        <f aca="false">AVERAGE(X5:X14)</f>
        <v>3.405933</v>
      </c>
      <c r="Y15" s="18" t="n">
        <f aca="false">AVERAGE(Y5:Y14)</f>
        <v>0.0762</v>
      </c>
      <c r="Z15" s="18" t="n">
        <f aca="false">AVERAGE(Z5:Z14)</f>
        <v>362.82058</v>
      </c>
      <c r="AA15" s="18" t="n">
        <f aca="false">AVERAGE(AA5:AA14)</f>
        <v>992.08893</v>
      </c>
    </row>
    <row r="16" s="6" customFormat="true" ht="13" hidden="false" customHeight="false" outlineLevel="0" collapsed="false">
      <c r="A16" s="19" t="s">
        <v>16</v>
      </c>
      <c r="B16" s="20" t="n">
        <f aca="false">STDEV(B5:B14)</f>
        <v>0.0305899998365479</v>
      </c>
      <c r="C16" s="20" t="n">
        <f aca="false">STDEV(C5:C14)</f>
        <v>0.0246253353953471</v>
      </c>
      <c r="D16" s="20" t="n">
        <f aca="false">STDEV(D5:D14)</f>
        <v>0.0489206782455027</v>
      </c>
      <c r="E16" s="20" t="n">
        <f aca="false">STDEV(E5:E14)</f>
        <v>0.0601016370640416</v>
      </c>
      <c r="F16" s="20" t="n">
        <f aca="false">STDEV(F5:F14)</f>
        <v>0.020010000277639</v>
      </c>
      <c r="G16" s="20" t="n">
        <f aca="false">STDEV(G5:G14)</f>
        <v>0.0273109887320916</v>
      </c>
      <c r="H16" s="20" t="n">
        <f aca="false">STDEV(H5:H14)</f>
        <v>0.034016246918854</v>
      </c>
      <c r="I16" s="20" t="n">
        <f aca="false">STDEV(I5:I14)</f>
        <v>0.0937323387571702</v>
      </c>
      <c r="J16" s="20" t="n">
        <f aca="false">STDEV(J5:J14)</f>
        <v>0.102224967601419</v>
      </c>
      <c r="K16" s="20" t="n">
        <f aca="false">STDEV(K5:K14)</f>
        <v>0.00565292451352002</v>
      </c>
      <c r="L16" s="20" t="n">
        <f aca="false">STDEV(L5:L14)</f>
        <v>13.2790957763446</v>
      </c>
      <c r="M16" s="20" t="n">
        <f aca="false">STDEV(M5:M14)</f>
        <v>11.7111906499202</v>
      </c>
      <c r="O16" s="19" t="s">
        <v>16</v>
      </c>
      <c r="P16" s="20" t="n">
        <f aca="false">STDEV(P5:P14)</f>
        <v>0.0405517060882359</v>
      </c>
      <c r="Q16" s="20" t="n">
        <f aca="false">STDEV(Q5:Q14)</f>
        <v>0.0268878275639947</v>
      </c>
      <c r="R16" s="20" t="n">
        <f aca="false">STDEV(R5:R14)</f>
        <v>0.0585561761046604</v>
      </c>
      <c r="S16" s="20" t="n">
        <f aca="false">STDEV(S5:S14)</f>
        <v>0.0810634840384031</v>
      </c>
      <c r="T16" s="20" t="n">
        <f aca="false">STDEV(T5:T14)</f>
        <v>0.0214280423744214</v>
      </c>
      <c r="U16" s="20" t="n">
        <f aca="false">STDEV(U5:U14)</f>
        <v>0.037620480608925</v>
      </c>
      <c r="V16" s="20" t="n">
        <f aca="false">STDEV(V5:V14)</f>
        <v>0.0364445680909149</v>
      </c>
      <c r="W16" s="20" t="n">
        <f aca="false">STDEV(W5:W14)</f>
        <v>0.118928191574206</v>
      </c>
      <c r="X16" s="20" t="n">
        <f aca="false">STDEV(X5:X14)</f>
        <v>0.137884199404992</v>
      </c>
      <c r="Y16" s="20" t="n">
        <f aca="false">STDEV(Y5:Y14)</f>
        <v>0.00555377749324227</v>
      </c>
      <c r="Z16" s="20" t="n">
        <f aca="false">STDEV(Z5:Z14)</f>
        <v>14.152970987574</v>
      </c>
      <c r="AA16" s="20" t="n">
        <f aca="false">STDEV(AA5:AA14)</f>
        <v>12.1012218762358</v>
      </c>
    </row>
    <row r="17" s="6" customFormat="true" ht="13" hidden="false" customHeight="false" outlineLevel="0" collapsed="false">
      <c r="A17" s="19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O17" s="19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</row>
    <row r="18" customFormat="false" ht="13" hidden="false" customHeight="false" outlineLevel="0" collapsed="false">
      <c r="A18" s="13" t="s">
        <v>17</v>
      </c>
      <c r="B18" s="5" t="s">
        <v>28</v>
      </c>
      <c r="C18" s="5" t="s">
        <v>29</v>
      </c>
      <c r="D18" s="5" t="s">
        <v>30</v>
      </c>
      <c r="E18" s="5" t="s">
        <v>31</v>
      </c>
      <c r="F18" s="5" t="s">
        <v>32</v>
      </c>
      <c r="G18" s="5" t="s">
        <v>33</v>
      </c>
      <c r="H18" s="5" t="s">
        <v>34</v>
      </c>
      <c r="I18" s="5" t="s">
        <v>35</v>
      </c>
      <c r="J18" s="5" t="s">
        <v>36</v>
      </c>
      <c r="K18" s="5" t="s">
        <v>37</v>
      </c>
      <c r="L18" s="5" t="s">
        <v>38</v>
      </c>
      <c r="M18" s="5" t="s">
        <v>39</v>
      </c>
      <c r="O18" s="13" t="s">
        <v>17</v>
      </c>
      <c r="P18" s="5" t="s">
        <v>28</v>
      </c>
      <c r="Q18" s="5" t="s">
        <v>29</v>
      </c>
      <c r="R18" s="5" t="s">
        <v>30</v>
      </c>
      <c r="S18" s="5" t="s">
        <v>31</v>
      </c>
      <c r="T18" s="5" t="s">
        <v>32</v>
      </c>
      <c r="U18" s="5" t="s">
        <v>33</v>
      </c>
      <c r="V18" s="5" t="s">
        <v>34</v>
      </c>
      <c r="W18" s="5" t="s">
        <v>35</v>
      </c>
      <c r="X18" s="5" t="s">
        <v>36</v>
      </c>
      <c r="Y18" s="5" t="s">
        <v>37</v>
      </c>
      <c r="Z18" s="5" t="s">
        <v>40</v>
      </c>
      <c r="AA18" s="5" t="s">
        <v>41</v>
      </c>
    </row>
    <row r="19" customFormat="false" ht="14" hidden="false" customHeight="false" outlineLevel="0" collapsed="false">
      <c r="A19" s="4" t="s">
        <v>18</v>
      </c>
      <c r="B19" s="5" t="n">
        <v>0.41427</v>
      </c>
      <c r="C19" s="5" t="n">
        <v>0.33165</v>
      </c>
      <c r="D19" s="5" t="n">
        <f aca="false">B19+C19</f>
        <v>0.74592</v>
      </c>
      <c r="E19" s="5" t="n">
        <v>1.6484</v>
      </c>
      <c r="F19" s="5" t="n">
        <v>0.554</v>
      </c>
      <c r="G19" s="14" t="n">
        <f aca="false">L19*E19/1000</f>
        <v>0.60725918604</v>
      </c>
      <c r="H19" s="5" t="n">
        <v>0.93601</v>
      </c>
      <c r="I19" s="14" t="n">
        <f aca="false">J19-H19</f>
        <v>1.82683</v>
      </c>
      <c r="J19" s="5" t="n">
        <v>2.76284</v>
      </c>
      <c r="K19" s="15" t="n">
        <v>0.076</v>
      </c>
      <c r="L19" s="5" t="n">
        <v>368.3931</v>
      </c>
      <c r="M19" s="5" t="n">
        <v>983.5182</v>
      </c>
      <c r="O19" s="4" t="s">
        <v>18</v>
      </c>
      <c r="P19" s="5" t="n">
        <v>0.57292</v>
      </c>
      <c r="Q19" s="14" t="n">
        <v>0.4149</v>
      </c>
      <c r="R19" s="5" t="n">
        <f aca="false">P19+Q19</f>
        <v>0.98782</v>
      </c>
      <c r="S19" s="16" t="n">
        <v>1.9848</v>
      </c>
      <c r="T19" s="5" t="n">
        <v>0.6748</v>
      </c>
      <c r="U19" s="14" t="n">
        <f aca="false">Z19*S19/1000</f>
        <v>0.7466281704</v>
      </c>
      <c r="V19" s="5" t="n">
        <v>1.13654</v>
      </c>
      <c r="W19" s="5" t="n">
        <f aca="false">X19-V19</f>
        <v>2.19617</v>
      </c>
      <c r="X19" s="5" t="n">
        <v>3.33271</v>
      </c>
      <c r="Y19" s="5" t="n">
        <v>0.072</v>
      </c>
      <c r="Z19" s="16" t="n">
        <v>376.173</v>
      </c>
      <c r="AA19" s="16" t="n">
        <v>978.9642</v>
      </c>
    </row>
    <row r="20" customFormat="false" ht="14" hidden="false" customHeight="false" outlineLevel="0" collapsed="false">
      <c r="A20" s="4" t="s">
        <v>19</v>
      </c>
      <c r="B20" s="5" t="n">
        <v>0.50484</v>
      </c>
      <c r="C20" s="5" t="n">
        <v>0.40321</v>
      </c>
      <c r="D20" s="5" t="n">
        <f aca="false">B20+C20</f>
        <v>0.90805</v>
      </c>
      <c r="E20" s="5" t="n">
        <v>1.8602</v>
      </c>
      <c r="F20" s="5" t="n">
        <v>0.6077</v>
      </c>
      <c r="G20" s="14" t="n">
        <f aca="false">L20*E20/1000</f>
        <v>0.6642234742</v>
      </c>
      <c r="H20" s="5" t="n">
        <v>1.02692</v>
      </c>
      <c r="I20" s="14" t="n">
        <f aca="false">J20-H20</f>
        <v>2.09382</v>
      </c>
      <c r="J20" s="5" t="n">
        <v>3.12074</v>
      </c>
      <c r="K20" s="15" t="n">
        <v>0.079</v>
      </c>
      <c r="L20" s="16" t="n">
        <v>357.071</v>
      </c>
      <c r="M20" s="5" t="n">
        <v>984.5936</v>
      </c>
      <c r="O20" s="4" t="s">
        <v>19</v>
      </c>
      <c r="P20" s="5" t="n">
        <v>0.66521</v>
      </c>
      <c r="Q20" s="14" t="n">
        <v>0.4413</v>
      </c>
      <c r="R20" s="5" t="n">
        <f aca="false">P20+Q20</f>
        <v>1.10651</v>
      </c>
      <c r="S20" s="16" t="n">
        <v>2.0633</v>
      </c>
      <c r="T20" s="5" t="n">
        <v>0.7286</v>
      </c>
      <c r="U20" s="14" t="n">
        <f aca="false">Z20*S20/1000</f>
        <v>0.80043226907</v>
      </c>
      <c r="V20" s="5" t="n">
        <v>1.22646</v>
      </c>
      <c r="W20" s="5" t="n">
        <f aca="false">X20-V20</f>
        <v>2.23852</v>
      </c>
      <c r="X20" s="5" t="n">
        <v>3.46498</v>
      </c>
      <c r="Y20" s="5" t="n">
        <v>0.073</v>
      </c>
      <c r="Z20" s="16" t="n">
        <v>387.9379</v>
      </c>
      <c r="AA20" s="16" t="n">
        <v>983.3286</v>
      </c>
    </row>
    <row r="21" customFormat="false" ht="14" hidden="false" customHeight="false" outlineLevel="0" collapsed="false">
      <c r="A21" s="4" t="s">
        <v>20</v>
      </c>
      <c r="B21" s="5" t="n">
        <v>0.41433</v>
      </c>
      <c r="C21" s="5" t="n">
        <v>0.31208</v>
      </c>
      <c r="D21" s="5" t="n">
        <f aca="false">B21+C21</f>
        <v>0.72641</v>
      </c>
      <c r="E21" s="5" t="n">
        <v>1.5719</v>
      </c>
      <c r="F21" s="5" t="n">
        <v>0.5485</v>
      </c>
      <c r="G21" s="14" t="n">
        <f aca="false">L21*E21/1000</f>
        <v>0.58882069323</v>
      </c>
      <c r="H21" s="5" t="n">
        <v>0.93278</v>
      </c>
      <c r="I21" s="14" t="n">
        <f aca="false">J21-H21</f>
        <v>1.74053</v>
      </c>
      <c r="J21" s="5" t="n">
        <v>2.67331</v>
      </c>
      <c r="K21" s="15" t="n">
        <v>0.079</v>
      </c>
      <c r="L21" s="16" t="n">
        <v>374.5917</v>
      </c>
      <c r="M21" s="5" t="n">
        <v>978.0786</v>
      </c>
      <c r="O21" s="4" t="s">
        <v>20</v>
      </c>
      <c r="P21" s="5" t="n">
        <v>0.55977</v>
      </c>
      <c r="Q21" s="14" t="n">
        <v>0.372</v>
      </c>
      <c r="R21" s="5" t="n">
        <f aca="false">P21+Q21</f>
        <v>0.93177</v>
      </c>
      <c r="S21" s="16" t="n">
        <v>1.88</v>
      </c>
      <c r="T21" s="5" t="n">
        <v>0.6703</v>
      </c>
      <c r="U21" s="14" t="n">
        <f aca="false">Z21*S21/1000</f>
        <v>0.752392544</v>
      </c>
      <c r="V21" s="5" t="n">
        <v>1.13997</v>
      </c>
      <c r="W21" s="5" t="n">
        <f aca="false">X21-V21</f>
        <v>2.0573</v>
      </c>
      <c r="X21" s="5" t="n">
        <v>3.19727</v>
      </c>
      <c r="Y21" s="5" t="n">
        <v>0.071</v>
      </c>
      <c r="Z21" s="16" t="n">
        <v>400.2088</v>
      </c>
      <c r="AA21" s="16" t="n">
        <v>991.8675</v>
      </c>
    </row>
    <row r="22" customFormat="false" ht="14" hidden="false" customHeight="false" outlineLevel="0" collapsed="false">
      <c r="A22" s="4" t="s">
        <v>21</v>
      </c>
      <c r="B22" s="5" t="n">
        <v>0.34609</v>
      </c>
      <c r="C22" s="5" t="n">
        <v>0.29257</v>
      </c>
      <c r="D22" s="5" t="n">
        <f aca="false">B22+C22</f>
        <v>0.63866</v>
      </c>
      <c r="E22" s="5" t="n">
        <v>1.5001</v>
      </c>
      <c r="F22" s="5" t="n">
        <v>0.5174</v>
      </c>
      <c r="G22" s="14" t="n">
        <f aca="false">L22*E22/1000</f>
        <v>0.56657441911</v>
      </c>
      <c r="H22" s="5" t="n">
        <v>0.87993</v>
      </c>
      <c r="I22" s="14" t="n">
        <f aca="false">J22-H22</f>
        <v>1.67126</v>
      </c>
      <c r="J22" s="5" t="n">
        <v>2.55119</v>
      </c>
      <c r="K22" s="15" t="n">
        <v>0.081</v>
      </c>
      <c r="L22" s="16" t="n">
        <v>377.6911</v>
      </c>
      <c r="M22" s="5" t="n">
        <v>994.7139</v>
      </c>
      <c r="O22" s="4" t="s">
        <v>21</v>
      </c>
      <c r="P22" s="5" t="n">
        <v>0.58531</v>
      </c>
      <c r="Q22" s="14" t="n">
        <v>0.43954</v>
      </c>
      <c r="R22" s="5" t="n">
        <f aca="false">P22+Q22</f>
        <v>1.02485</v>
      </c>
      <c r="S22" s="16" t="n">
        <v>1.9597</v>
      </c>
      <c r="T22" s="5" t="n">
        <v>0.7069</v>
      </c>
      <c r="U22" s="14" t="n">
        <f aca="false">Z22*S22/1000</f>
        <v>0.78428918536</v>
      </c>
      <c r="V22" s="5" t="n">
        <v>1.20223</v>
      </c>
      <c r="W22" s="5" t="n">
        <f aca="false">X22-V22</f>
        <v>2.13056</v>
      </c>
      <c r="X22" s="5" t="n">
        <v>3.33279</v>
      </c>
      <c r="Y22" s="5" t="n">
        <v>0.071</v>
      </c>
      <c r="Z22" s="16" t="n">
        <v>400.2088</v>
      </c>
      <c r="AA22" s="16" t="n">
        <v>979.0906</v>
      </c>
    </row>
    <row r="23" customFormat="false" ht="14" hidden="false" customHeight="false" outlineLevel="0" collapsed="false">
      <c r="A23" s="4" t="s">
        <v>22</v>
      </c>
      <c r="B23" s="5" t="n">
        <v>0.40593</v>
      </c>
      <c r="C23" s="5" t="n">
        <v>0.34493</v>
      </c>
      <c r="D23" s="5" t="n">
        <f aca="false">B23+C23</f>
        <v>0.75086</v>
      </c>
      <c r="E23" s="5" t="n">
        <v>1.6382</v>
      </c>
      <c r="F23" s="5" t="n">
        <v>0.5417</v>
      </c>
      <c r="G23" s="14" t="n">
        <f aca="false">L23*E23/1000</f>
        <v>0.58692250096</v>
      </c>
      <c r="H23" s="5" t="n">
        <v>0.92126</v>
      </c>
      <c r="I23" s="14" t="n">
        <f aca="false">J23-H23</f>
        <v>1.86475</v>
      </c>
      <c r="J23" s="5" t="n">
        <v>2.78601</v>
      </c>
      <c r="K23" s="15" t="n">
        <v>0.08</v>
      </c>
      <c r="L23" s="16" t="n">
        <v>358.2728</v>
      </c>
      <c r="M23" s="5" t="n">
        <v>983.1387</v>
      </c>
      <c r="O23" s="4" t="s">
        <v>22</v>
      </c>
      <c r="P23" s="5" t="n">
        <v>0.60053</v>
      </c>
      <c r="Q23" s="14" t="n">
        <v>0.46682</v>
      </c>
      <c r="R23" s="5" t="n">
        <f aca="false">P23+Q23</f>
        <v>1.06735</v>
      </c>
      <c r="S23" s="16" t="n">
        <v>2.0487</v>
      </c>
      <c r="T23" s="5" t="n">
        <v>0.6729</v>
      </c>
      <c r="U23" s="14" t="n">
        <f aca="false">Z23*S23/1000</f>
        <v>0.73865837526</v>
      </c>
      <c r="V23" s="5" t="n">
        <v>1.14432</v>
      </c>
      <c r="W23" s="5" t="n">
        <f aca="false">X23-V23</f>
        <v>2.33989</v>
      </c>
      <c r="X23" s="5" t="n">
        <v>3.48421</v>
      </c>
      <c r="Y23" s="5" t="n">
        <v>0.067</v>
      </c>
      <c r="Z23" s="16" t="n">
        <v>360.5498</v>
      </c>
      <c r="AA23" s="16" t="n">
        <v>981.431</v>
      </c>
    </row>
    <row r="24" customFormat="false" ht="14" hidden="false" customHeight="false" outlineLevel="0" collapsed="false">
      <c r="A24" s="4" t="s">
        <v>23</v>
      </c>
      <c r="B24" s="5" t="n">
        <v>0.38189</v>
      </c>
      <c r="C24" s="5" t="n">
        <v>0.33005</v>
      </c>
      <c r="D24" s="5" t="n">
        <f aca="false">B24+C24</f>
        <v>0.71194</v>
      </c>
      <c r="E24" s="5" t="n">
        <v>1.6157</v>
      </c>
      <c r="F24" s="5" t="n">
        <v>0.5271</v>
      </c>
      <c r="G24" s="14" t="n">
        <f aca="false">L24*E24/1000</f>
        <v>0.56578017105</v>
      </c>
      <c r="H24" s="5" t="n">
        <v>0.89642</v>
      </c>
      <c r="I24" s="14" t="n">
        <f aca="false">J24-H24</f>
        <v>1.8513</v>
      </c>
      <c r="J24" s="5" t="n">
        <v>2.74772</v>
      </c>
      <c r="K24" s="15" t="n">
        <v>0.072</v>
      </c>
      <c r="L24" s="16" t="n">
        <v>350.1765</v>
      </c>
      <c r="M24" s="5" t="n">
        <v>958.597</v>
      </c>
      <c r="O24" s="4" t="s">
        <v>23</v>
      </c>
      <c r="P24" s="5" t="n">
        <v>0.53447</v>
      </c>
      <c r="Q24" s="14" t="n">
        <v>0.35207</v>
      </c>
      <c r="R24" s="5" t="n">
        <f aca="false">P24+Q24</f>
        <v>0.88654</v>
      </c>
      <c r="S24" s="16" t="n">
        <v>1.8604</v>
      </c>
      <c r="T24" s="5" t="n">
        <v>0.6449</v>
      </c>
      <c r="U24" s="14" t="n">
        <f aca="false">Z24*S24/1000</f>
        <v>0.70089137492</v>
      </c>
      <c r="V24" s="5" t="n">
        <v>1.09677</v>
      </c>
      <c r="W24" s="5" t="n">
        <f aca="false">X24-V24</f>
        <v>2.06711</v>
      </c>
      <c r="X24" s="5" t="n">
        <v>3.16388</v>
      </c>
      <c r="Y24" s="5" t="n">
        <v>0.067</v>
      </c>
      <c r="Z24" s="16" t="n">
        <v>376.7423</v>
      </c>
      <c r="AA24" s="16" t="n">
        <v>967.9583</v>
      </c>
    </row>
    <row r="25" customFormat="false" ht="14" hidden="false" customHeight="false" outlineLevel="0" collapsed="false">
      <c r="A25" s="4" t="s">
        <v>24</v>
      </c>
      <c r="B25" s="5" t="n">
        <v>0.44472</v>
      </c>
      <c r="C25" s="5" t="n">
        <v>0.35914</v>
      </c>
      <c r="D25" s="5" t="n">
        <f aca="false">B25+C25</f>
        <v>0.80386</v>
      </c>
      <c r="E25" s="5" t="n">
        <v>1.6999</v>
      </c>
      <c r="F25" s="5" t="n">
        <v>0.5809</v>
      </c>
      <c r="G25" s="14"/>
      <c r="H25" s="5" t="n">
        <v>0.98785</v>
      </c>
      <c r="I25" s="14" t="n">
        <f aca="false">J25-H25</f>
        <v>1.90314</v>
      </c>
      <c r="J25" s="5" t="n">
        <v>2.89099</v>
      </c>
      <c r="K25" s="15" t="n">
        <v>0.081</v>
      </c>
      <c r="L25" s="16"/>
      <c r="O25" s="4" t="s">
        <v>24</v>
      </c>
      <c r="P25" s="5" t="n">
        <v>0.60512</v>
      </c>
      <c r="Q25" s="14" t="n">
        <v>0.3781</v>
      </c>
      <c r="R25" s="5" t="n">
        <f aca="false">P25+Q25</f>
        <v>0.98322</v>
      </c>
      <c r="S25" s="16" t="n">
        <v>1.9709</v>
      </c>
      <c r="T25" s="5" t="n">
        <v>0.6963</v>
      </c>
      <c r="V25" s="5" t="n">
        <v>1.18414</v>
      </c>
      <c r="W25" s="5" t="n">
        <f aca="false">X25-V25</f>
        <v>2.16781</v>
      </c>
      <c r="X25" s="5" t="n">
        <v>3.35195</v>
      </c>
      <c r="Y25" s="5" t="n">
        <v>0.065</v>
      </c>
    </row>
    <row r="26" customFormat="false" ht="13" hidden="false" customHeight="false" outlineLevel="0" collapsed="false">
      <c r="A26" s="17" t="s">
        <v>15</v>
      </c>
      <c r="B26" s="18" t="n">
        <f aca="false">AVERAGE(B19:B25)</f>
        <v>0.41601</v>
      </c>
      <c r="C26" s="18" t="n">
        <f aca="false">AVERAGE(C19:C25)</f>
        <v>0.33909</v>
      </c>
      <c r="D26" s="18" t="n">
        <f aca="false">AVERAGE(D19:D25)</f>
        <v>0.7551</v>
      </c>
      <c r="E26" s="18" t="n">
        <f aca="false">AVERAGE(E19:E25)</f>
        <v>1.64777142857143</v>
      </c>
      <c r="F26" s="18" t="n">
        <f aca="false">AVERAGE(F19:F25)</f>
        <v>0.5539</v>
      </c>
      <c r="G26" s="18" t="n">
        <f aca="false">AVERAGE(G19:G25)</f>
        <v>0.596596740765</v>
      </c>
      <c r="H26" s="18" t="n">
        <f aca="false">AVERAGE(H19:H25)</f>
        <v>0.940167142857143</v>
      </c>
      <c r="I26" s="18" t="n">
        <f aca="false">AVERAGE(I19:I25)</f>
        <v>1.85023285714286</v>
      </c>
      <c r="J26" s="18" t="n">
        <f aca="false">AVERAGE(J19:J25)</f>
        <v>2.7904</v>
      </c>
      <c r="K26" s="18" t="n">
        <f aca="false">AVERAGE(K19:K25)</f>
        <v>0.0782857142857143</v>
      </c>
      <c r="L26" s="18" t="n">
        <f aca="false">AVERAGE(L19:L25)</f>
        <v>364.366033333333</v>
      </c>
      <c r="M26" s="18" t="n">
        <f aca="false">AVERAGE(M19:M25)</f>
        <v>980.44</v>
      </c>
      <c r="O26" s="17" t="s">
        <v>15</v>
      </c>
      <c r="P26" s="18" t="n">
        <f aca="false">AVERAGE(P19:P25)</f>
        <v>0.589047142857143</v>
      </c>
      <c r="Q26" s="18" t="n">
        <f aca="false">AVERAGE(Q19:Q25)</f>
        <v>0.409247142857143</v>
      </c>
      <c r="R26" s="18" t="n">
        <f aca="false">AVERAGE(R19:R25)</f>
        <v>0.998294285714286</v>
      </c>
      <c r="S26" s="18" t="n">
        <f aca="false">AVERAGE(S19:S25)</f>
        <v>1.96682857142857</v>
      </c>
      <c r="T26" s="18" t="n">
        <f aca="false">AVERAGE(T19:T25)</f>
        <v>0.684957142857143</v>
      </c>
      <c r="U26" s="18" t="n">
        <f aca="false">AVERAGE(U19:U25)</f>
        <v>0.753881986501667</v>
      </c>
      <c r="V26" s="18" t="n">
        <f aca="false">AVERAGE(V19:V25)</f>
        <v>1.16149</v>
      </c>
      <c r="W26" s="18" t="n">
        <f aca="false">AVERAGE(W19:W25)</f>
        <v>2.17105142857143</v>
      </c>
      <c r="X26" s="18" t="n">
        <f aca="false">AVERAGE(X19:X25)</f>
        <v>3.33254142857143</v>
      </c>
      <c r="Y26" s="18" t="n">
        <f aca="false">AVERAGE(Y19:Y25)</f>
        <v>0.0694285714285714</v>
      </c>
      <c r="Z26" s="18" t="n">
        <f aca="false">AVERAGE(Z19:Z25)</f>
        <v>383.636766666667</v>
      </c>
      <c r="AA26" s="18" t="n">
        <f aca="false">AVERAGE(AA19:AA25)</f>
        <v>980.440033333333</v>
      </c>
    </row>
    <row r="27" customFormat="false" ht="13" hidden="false" customHeight="false" outlineLevel="0" collapsed="false">
      <c r="A27" s="19" t="s">
        <v>16</v>
      </c>
      <c r="B27" s="20" t="n">
        <f aca="false">STDEV(B19:B25)</f>
        <v>0.0497920177672419</v>
      </c>
      <c r="C27" s="20" t="n">
        <f aca="false">STDEV(C19:C25)</f>
        <v>0.0355391994845129</v>
      </c>
      <c r="D27" s="20" t="n">
        <f aca="false">STDEV(D19:D25)</f>
        <v>0.0837831182279581</v>
      </c>
      <c r="E27" s="20" t="n">
        <f aca="false">STDEV(E19:E25)</f>
        <v>0.112935965843271</v>
      </c>
      <c r="F27" s="20" t="n">
        <f aca="false">STDEV(F19:F25)</f>
        <v>0.0312301670397924</v>
      </c>
      <c r="G27" s="20" t="n">
        <f aca="false">STDEV(G19:G25)</f>
        <v>0.0365844814421577</v>
      </c>
      <c r="H27" s="20" t="n">
        <f aca="false">STDEV(H19:H25)</f>
        <v>0.0512695015625878</v>
      </c>
      <c r="I27" s="20" t="n">
        <f aca="false">STDEV(I19:I25)</f>
        <v>0.133516192740093</v>
      </c>
      <c r="J27" s="20" t="n">
        <f aca="false">STDEV(J19:J25)</f>
        <v>0.179245996700996</v>
      </c>
      <c r="K27" s="20" t="n">
        <f aca="false">STDEV(K19:K25)</f>
        <v>0.00325137333621173</v>
      </c>
      <c r="L27" s="20" t="n">
        <f aca="false">STDEV(L19:L25)</f>
        <v>10.8630270771395</v>
      </c>
      <c r="M27" s="20" t="n">
        <f aca="false">STDEV(M19:M25)</f>
        <v>12.0037308372022</v>
      </c>
      <c r="O27" s="19" t="s">
        <v>16</v>
      </c>
      <c r="P27" s="20" t="n">
        <f aca="false">STDEV(P19:P25)</f>
        <v>0.0414343660561639</v>
      </c>
      <c r="Q27" s="20" t="n">
        <f aca="false">STDEV(Q19:Q25)</f>
        <v>0.0426582374672176</v>
      </c>
      <c r="R27" s="20" t="n">
        <f aca="false">STDEV(R19:R25)</f>
        <v>0.0757583704631911</v>
      </c>
      <c r="S27" s="20" t="n">
        <f aca="false">STDEV(S19:S25)</f>
        <v>0.0766662401644452</v>
      </c>
      <c r="T27" s="20" t="n">
        <f aca="false">STDEV(T19:T25)</f>
        <v>0.0276369231972288</v>
      </c>
      <c r="U27" s="20" t="n">
        <f aca="false">STDEV(U19:U25)</f>
        <v>0.0351742124052293</v>
      </c>
      <c r="V27" s="20" t="n">
        <f aca="false">STDEV(V19:V25)</f>
        <v>0.0446523071445735</v>
      </c>
      <c r="W27" s="20" t="n">
        <f aca="false">STDEV(W19:W25)</f>
        <v>0.0992326262591378</v>
      </c>
      <c r="X27" s="20" t="n">
        <f aca="false">STDEV(X19:X25)</f>
        <v>0.120875383822703</v>
      </c>
      <c r="Y27" s="20" t="n">
        <f aca="false">STDEV(Y19:Y25)</f>
        <v>0.00304724700110022</v>
      </c>
      <c r="Z27" s="20" t="n">
        <f aca="false">STDEV(Z19:Z25)</f>
        <v>15.5178209739211</v>
      </c>
      <c r="AA27" s="20" t="n">
        <f aca="false">STDEV(AA19:AA25)</f>
        <v>7.74216440142332</v>
      </c>
    </row>
    <row r="29" customFormat="false" ht="13" hidden="false" customHeight="false" outlineLevel="0" collapsed="false">
      <c r="A29" s="17"/>
      <c r="B29" s="17"/>
      <c r="C29" s="17"/>
      <c r="D29" s="17"/>
      <c r="E29" s="17"/>
      <c r="F29" s="17"/>
      <c r="G29" s="17"/>
      <c r="H29" s="18"/>
      <c r="I29" s="18"/>
      <c r="J29" s="18"/>
      <c r="K29" s="18"/>
      <c r="L29" s="18"/>
      <c r="M29" s="18"/>
      <c r="O29" s="17"/>
      <c r="P29" s="17"/>
      <c r="Q29" s="17"/>
      <c r="R29" s="17"/>
      <c r="S29" s="17"/>
      <c r="T29" s="17"/>
      <c r="U29" s="17"/>
      <c r="V29" s="18"/>
      <c r="W29" s="18"/>
      <c r="X29" s="18"/>
      <c r="Y29" s="18"/>
      <c r="Z29" s="18"/>
      <c r="AA29" s="18"/>
    </row>
    <row r="30" customFormat="false" ht="13" hidden="false" customHeight="false" outlineLevel="0" collapsed="false">
      <c r="A30" s="19"/>
      <c r="B30" s="19"/>
      <c r="C30" s="19"/>
      <c r="D30" s="19"/>
      <c r="E30" s="19"/>
      <c r="F30" s="19"/>
      <c r="G30" s="19"/>
      <c r="H30" s="20"/>
      <c r="I30" s="20"/>
      <c r="J30" s="20"/>
      <c r="K30" s="20"/>
      <c r="L30" s="20"/>
      <c r="M30" s="20"/>
      <c r="O30" s="19"/>
      <c r="P30" s="19"/>
      <c r="Q30" s="19"/>
      <c r="R30" s="19"/>
      <c r="S30" s="19"/>
      <c r="T30" s="19"/>
      <c r="U30" s="19"/>
      <c r="V30" s="20"/>
      <c r="W30" s="20"/>
      <c r="X30" s="20"/>
      <c r="Y30" s="20"/>
      <c r="Z30" s="20"/>
      <c r="AA30" s="20"/>
    </row>
    <row r="31" customFormat="false" ht="13" hidden="false" customHeight="false" outlineLevel="0" collapsed="false">
      <c r="A31" s="13"/>
      <c r="B31" s="13"/>
      <c r="C31" s="13"/>
      <c r="D31" s="13"/>
      <c r="E31" s="13"/>
      <c r="F31" s="13"/>
      <c r="G31" s="13"/>
      <c r="O31" s="13"/>
      <c r="P31" s="13"/>
      <c r="Q31" s="13"/>
      <c r="R31" s="13"/>
      <c r="S31" s="13"/>
      <c r="T31" s="13"/>
      <c r="U31" s="13"/>
    </row>
    <row r="38" customFormat="false" ht="13" hidden="false" customHeight="false" outlineLevel="0" collapsed="false">
      <c r="A38" s="17"/>
      <c r="B38" s="17"/>
      <c r="C38" s="17"/>
      <c r="D38" s="17"/>
      <c r="E38" s="17"/>
      <c r="F38" s="17"/>
      <c r="G38" s="17"/>
      <c r="H38" s="18"/>
      <c r="I38" s="18"/>
      <c r="J38" s="18"/>
      <c r="K38" s="18"/>
      <c r="L38" s="18"/>
      <c r="M38" s="18"/>
      <c r="O38" s="17"/>
      <c r="P38" s="17"/>
      <c r="Q38" s="17"/>
      <c r="R38" s="17"/>
      <c r="S38" s="17"/>
      <c r="T38" s="17"/>
      <c r="U38" s="17"/>
      <c r="V38" s="18"/>
      <c r="W38" s="18"/>
      <c r="X38" s="18"/>
      <c r="Y38" s="18"/>
      <c r="Z38" s="18"/>
      <c r="AA38" s="18"/>
    </row>
    <row r="39" customFormat="false" ht="13" hidden="false" customHeight="false" outlineLevel="0" collapsed="false">
      <c r="A39" s="19"/>
      <c r="B39" s="19"/>
      <c r="C39" s="19"/>
      <c r="D39" s="19"/>
      <c r="E39" s="19"/>
      <c r="F39" s="19"/>
      <c r="G39" s="19"/>
      <c r="H39" s="20"/>
      <c r="I39" s="20"/>
      <c r="J39" s="20"/>
      <c r="K39" s="20"/>
      <c r="L39" s="20"/>
      <c r="M39" s="20"/>
      <c r="O39" s="19"/>
      <c r="P39" s="19"/>
      <c r="Q39" s="19"/>
      <c r="R39" s="19"/>
      <c r="S39" s="19"/>
      <c r="T39" s="19"/>
      <c r="U39" s="19"/>
      <c r="V39" s="20"/>
      <c r="W39" s="20"/>
      <c r="X39" s="20"/>
      <c r="Y39" s="20"/>
      <c r="Z39" s="20"/>
      <c r="AA39" s="20"/>
    </row>
    <row r="40" customFormat="false" ht="13" hidden="false" customHeight="false" outlineLevel="0" collapsed="false">
      <c r="A40" s="13"/>
      <c r="B40" s="13"/>
      <c r="C40" s="13"/>
      <c r="D40" s="13"/>
      <c r="E40" s="13"/>
      <c r="F40" s="13"/>
      <c r="G40" s="13"/>
      <c r="H40" s="20"/>
      <c r="I40" s="20"/>
      <c r="J40" s="20"/>
      <c r="K40" s="20"/>
      <c r="L40" s="20"/>
      <c r="M40" s="20"/>
      <c r="O40" s="13"/>
      <c r="P40" s="13"/>
      <c r="Q40" s="13"/>
      <c r="R40" s="13"/>
      <c r="S40" s="13"/>
      <c r="T40" s="13"/>
      <c r="U40" s="13"/>
      <c r="V40" s="20"/>
      <c r="W40" s="20"/>
      <c r="X40" s="20"/>
      <c r="Y40" s="20"/>
      <c r="Z40" s="20"/>
      <c r="AA40" s="20"/>
    </row>
    <row r="46" customFormat="false" ht="13" hidden="false" customHeight="false" outlineLevel="0" collapsed="false">
      <c r="A46" s="17"/>
      <c r="B46" s="17"/>
      <c r="C46" s="17"/>
      <c r="D46" s="17"/>
      <c r="E46" s="17"/>
      <c r="F46" s="17"/>
      <c r="G46" s="17"/>
      <c r="H46" s="18"/>
      <c r="I46" s="18"/>
      <c r="J46" s="18"/>
      <c r="K46" s="18"/>
      <c r="L46" s="18"/>
      <c r="M46" s="18"/>
      <c r="O46" s="17"/>
      <c r="P46" s="17"/>
      <c r="Q46" s="17"/>
      <c r="R46" s="17"/>
      <c r="S46" s="17"/>
      <c r="T46" s="17"/>
      <c r="U46" s="17"/>
      <c r="V46" s="18"/>
      <c r="W46" s="18"/>
      <c r="X46" s="18"/>
      <c r="Y46" s="18"/>
      <c r="Z46" s="18"/>
      <c r="AA46" s="18"/>
    </row>
    <row r="47" customFormat="false" ht="13" hidden="false" customHeight="false" outlineLevel="0" collapsed="false">
      <c r="A47" s="19"/>
      <c r="B47" s="19"/>
      <c r="C47" s="19"/>
      <c r="D47" s="19"/>
      <c r="E47" s="19"/>
      <c r="F47" s="19"/>
      <c r="G47" s="19"/>
      <c r="H47" s="20"/>
      <c r="I47" s="20"/>
      <c r="J47" s="20"/>
      <c r="K47" s="20"/>
      <c r="L47" s="20"/>
      <c r="M47" s="20"/>
      <c r="O47" s="19"/>
      <c r="P47" s="19"/>
      <c r="Q47" s="19"/>
      <c r="R47" s="19"/>
      <c r="S47" s="19"/>
      <c r="T47" s="19"/>
      <c r="U47" s="19"/>
      <c r="V47" s="20"/>
      <c r="W47" s="20"/>
      <c r="X47" s="20"/>
      <c r="Y47" s="20"/>
      <c r="Z47" s="20"/>
      <c r="AA47" s="20"/>
    </row>
    <row r="48" customFormat="false" ht="13" hidden="false" customHeight="false" outlineLevel="0" collapsed="false">
      <c r="A48" s="13"/>
      <c r="B48" s="13"/>
      <c r="C48" s="13"/>
      <c r="D48" s="13"/>
      <c r="E48" s="13"/>
      <c r="F48" s="13"/>
      <c r="G48" s="13"/>
      <c r="O48" s="13"/>
      <c r="P48" s="13"/>
      <c r="Q48" s="13"/>
      <c r="R48" s="13"/>
      <c r="S48" s="13"/>
      <c r="T48" s="13"/>
      <c r="U48" s="13"/>
    </row>
    <row r="56" customFormat="false" ht="13" hidden="false" customHeight="false" outlineLevel="0" collapsed="false">
      <c r="A56" s="17"/>
      <c r="B56" s="17"/>
      <c r="C56" s="17"/>
      <c r="D56" s="17"/>
      <c r="E56" s="17"/>
      <c r="F56" s="17"/>
      <c r="G56" s="17"/>
      <c r="H56" s="18"/>
      <c r="I56" s="18"/>
      <c r="J56" s="18"/>
      <c r="K56" s="18"/>
      <c r="L56" s="18"/>
      <c r="M56" s="18"/>
      <c r="O56" s="17"/>
      <c r="P56" s="17"/>
      <c r="Q56" s="17"/>
      <c r="R56" s="17"/>
      <c r="S56" s="17"/>
      <c r="T56" s="17"/>
      <c r="U56" s="17"/>
      <c r="V56" s="18"/>
      <c r="W56" s="18"/>
      <c r="X56" s="18"/>
      <c r="Y56" s="18"/>
      <c r="Z56" s="18"/>
      <c r="AA56" s="18"/>
    </row>
    <row r="57" customFormat="false" ht="13" hidden="false" customHeight="false" outlineLevel="0" collapsed="false">
      <c r="A57" s="19"/>
      <c r="B57" s="19"/>
      <c r="C57" s="19"/>
      <c r="D57" s="19"/>
      <c r="E57" s="19"/>
      <c r="F57" s="19"/>
      <c r="G57" s="19"/>
      <c r="H57" s="20"/>
      <c r="I57" s="20"/>
      <c r="J57" s="20"/>
      <c r="K57" s="20"/>
      <c r="L57" s="20"/>
      <c r="M57" s="20"/>
      <c r="O57" s="19"/>
      <c r="P57" s="19"/>
      <c r="Q57" s="19"/>
      <c r="R57" s="19"/>
      <c r="S57" s="19"/>
      <c r="T57" s="19"/>
      <c r="U57" s="19"/>
      <c r="V57" s="20"/>
      <c r="W57" s="20"/>
      <c r="X57" s="20"/>
      <c r="Y57" s="20"/>
      <c r="Z57" s="20"/>
      <c r="AA57" s="20"/>
    </row>
    <row r="58" customFormat="false" ht="13" hidden="false" customHeight="false" outlineLevel="0" collapsed="false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</row>
    <row r="59" customFormat="false" ht="13" hidden="false" customHeight="false" outlineLevel="0" collapsed="false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</row>
    <row r="62" customFormat="false" ht="13" hidden="false" customHeight="false" outlineLevel="0" collapsed="false">
      <c r="A62" s="13"/>
      <c r="B62" s="13"/>
      <c r="C62" s="13"/>
      <c r="D62" s="13"/>
      <c r="E62" s="13"/>
      <c r="F62" s="13"/>
      <c r="G62" s="13"/>
      <c r="O62" s="13"/>
      <c r="P62" s="13"/>
      <c r="Q62" s="13"/>
      <c r="R62" s="13"/>
      <c r="S62" s="13"/>
      <c r="T62" s="13"/>
      <c r="U62" s="13"/>
    </row>
    <row r="69" s="7" customFormat="true" ht="13" hidden="false" customHeight="false" outlineLevel="0" collapsed="false">
      <c r="A69" s="17"/>
      <c r="B69" s="17"/>
      <c r="C69" s="17"/>
      <c r="D69" s="17"/>
      <c r="E69" s="17"/>
      <c r="F69" s="17"/>
      <c r="G69" s="17"/>
      <c r="H69" s="18"/>
      <c r="I69" s="18"/>
      <c r="J69" s="18"/>
      <c r="K69" s="18"/>
      <c r="L69" s="18"/>
      <c r="M69" s="18"/>
      <c r="O69" s="17"/>
      <c r="P69" s="17"/>
      <c r="Q69" s="17"/>
      <c r="R69" s="17"/>
      <c r="S69" s="17"/>
      <c r="T69" s="17"/>
      <c r="U69" s="17"/>
      <c r="V69" s="18"/>
      <c r="W69" s="18"/>
      <c r="X69" s="18"/>
      <c r="Y69" s="18"/>
      <c r="Z69" s="18"/>
      <c r="AA69" s="18"/>
    </row>
    <row r="70" s="6" customFormat="true" ht="13" hidden="false" customHeight="false" outlineLevel="0" collapsed="false">
      <c r="A70" s="19"/>
      <c r="B70" s="19"/>
      <c r="C70" s="19"/>
      <c r="D70" s="19"/>
      <c r="E70" s="19"/>
      <c r="F70" s="19"/>
      <c r="G70" s="19"/>
      <c r="H70" s="20"/>
      <c r="I70" s="20"/>
      <c r="J70" s="20"/>
      <c r="K70" s="20"/>
      <c r="L70" s="20"/>
      <c r="M70" s="20"/>
      <c r="O70" s="19"/>
      <c r="P70" s="19"/>
      <c r="Q70" s="19"/>
      <c r="R70" s="19"/>
      <c r="S70" s="19"/>
      <c r="T70" s="19"/>
      <c r="U70" s="19"/>
      <c r="V70" s="20"/>
      <c r="W70" s="20"/>
      <c r="X70" s="20"/>
      <c r="Y70" s="20"/>
      <c r="Z70" s="20"/>
      <c r="AA70" s="20"/>
    </row>
    <row r="71" customFormat="false" ht="13" hidden="false" customHeight="false" outlineLevel="0" collapsed="false">
      <c r="A71" s="13"/>
      <c r="B71" s="13"/>
      <c r="C71" s="13"/>
      <c r="D71" s="13"/>
      <c r="E71" s="13"/>
      <c r="F71" s="13"/>
      <c r="G71" s="13"/>
      <c r="O71" s="13"/>
      <c r="P71" s="13"/>
      <c r="Q71" s="13"/>
      <c r="R71" s="13"/>
      <c r="S71" s="13"/>
      <c r="T71" s="13"/>
      <c r="U71" s="13"/>
    </row>
    <row r="77" s="7" customFormat="true" ht="13" hidden="false" customHeight="false" outlineLevel="0" collapsed="false">
      <c r="A77" s="17"/>
      <c r="B77" s="17"/>
      <c r="C77" s="17"/>
      <c r="D77" s="17"/>
      <c r="E77" s="17"/>
      <c r="F77" s="17"/>
      <c r="G77" s="17"/>
      <c r="H77" s="18"/>
      <c r="I77" s="18"/>
      <c r="J77" s="18"/>
      <c r="K77" s="18"/>
      <c r="L77" s="18"/>
      <c r="M77" s="18"/>
      <c r="O77" s="17"/>
      <c r="P77" s="17"/>
      <c r="Q77" s="17"/>
      <c r="R77" s="17"/>
      <c r="S77" s="17"/>
      <c r="T77" s="17"/>
      <c r="U77" s="17"/>
      <c r="V77" s="18"/>
      <c r="W77" s="18"/>
      <c r="X77" s="18"/>
      <c r="Y77" s="18"/>
      <c r="Z77" s="18"/>
      <c r="AA77" s="18"/>
    </row>
    <row r="78" s="6" customFormat="true" ht="13" hidden="false" customHeight="false" outlineLevel="0" collapsed="false">
      <c r="A78" s="19"/>
      <c r="B78" s="19"/>
      <c r="C78" s="19"/>
      <c r="D78" s="19"/>
      <c r="E78" s="19"/>
      <c r="F78" s="19"/>
      <c r="G78" s="19"/>
      <c r="H78" s="20"/>
      <c r="I78" s="20"/>
      <c r="J78" s="20"/>
      <c r="K78" s="20"/>
      <c r="L78" s="20"/>
      <c r="M78" s="20"/>
      <c r="O78" s="19"/>
      <c r="P78" s="19"/>
      <c r="Q78" s="19"/>
      <c r="R78" s="19"/>
      <c r="S78" s="19"/>
      <c r="T78" s="19"/>
      <c r="U78" s="19"/>
      <c r="V78" s="20"/>
      <c r="W78" s="20"/>
      <c r="X78" s="20"/>
      <c r="Y78" s="20"/>
      <c r="Z78" s="20"/>
      <c r="AA78" s="20"/>
    </row>
    <row r="79" s="6" customFormat="true" ht="13" hidden="false" customHeight="false" outlineLevel="0" collapsed="false">
      <c r="A79" s="13"/>
      <c r="B79" s="13"/>
      <c r="C79" s="13"/>
      <c r="D79" s="13"/>
      <c r="E79" s="13"/>
      <c r="F79" s="13"/>
      <c r="G79" s="13"/>
      <c r="H79" s="20"/>
      <c r="I79" s="20"/>
      <c r="J79" s="20"/>
      <c r="K79" s="20"/>
      <c r="L79" s="20"/>
      <c r="M79" s="20"/>
      <c r="O79" s="13"/>
      <c r="P79" s="13"/>
      <c r="Q79" s="13"/>
      <c r="R79" s="13"/>
      <c r="S79" s="13"/>
      <c r="T79" s="13"/>
      <c r="U79" s="13"/>
      <c r="V79" s="20"/>
      <c r="W79" s="20"/>
      <c r="X79" s="20"/>
      <c r="Y79" s="20"/>
      <c r="Z79" s="20"/>
      <c r="AA79" s="20"/>
    </row>
    <row r="86" s="7" customFormat="true" ht="13" hidden="false" customHeight="false" outlineLevel="0" collapsed="false">
      <c r="A86" s="17"/>
      <c r="B86" s="17"/>
      <c r="C86" s="17"/>
      <c r="D86" s="17"/>
      <c r="E86" s="17"/>
      <c r="F86" s="17"/>
      <c r="G86" s="17"/>
      <c r="H86" s="18"/>
      <c r="I86" s="18"/>
      <c r="J86" s="18"/>
      <c r="K86" s="18"/>
      <c r="L86" s="18"/>
      <c r="M86" s="18"/>
      <c r="O86" s="17"/>
      <c r="P86" s="17"/>
      <c r="Q86" s="17"/>
      <c r="R86" s="17"/>
      <c r="S86" s="17"/>
      <c r="T86" s="17"/>
      <c r="U86" s="17"/>
      <c r="V86" s="18"/>
      <c r="W86" s="18"/>
      <c r="X86" s="18"/>
      <c r="Y86" s="18"/>
      <c r="Z86" s="18"/>
      <c r="AA86" s="18"/>
    </row>
    <row r="87" s="6" customFormat="true" ht="13" hidden="false" customHeight="false" outlineLevel="0" collapsed="false">
      <c r="A87" s="19"/>
      <c r="B87" s="19"/>
      <c r="C87" s="19"/>
      <c r="D87" s="19"/>
      <c r="E87" s="19"/>
      <c r="F87" s="19"/>
      <c r="G87" s="19"/>
      <c r="H87" s="20"/>
      <c r="I87" s="20"/>
      <c r="J87" s="20"/>
      <c r="K87" s="20"/>
      <c r="L87" s="20"/>
      <c r="M87" s="20"/>
      <c r="O87" s="19"/>
      <c r="P87" s="19"/>
      <c r="Q87" s="19"/>
      <c r="R87" s="19"/>
      <c r="S87" s="19"/>
      <c r="T87" s="19"/>
      <c r="U87" s="19"/>
      <c r="V87" s="20"/>
      <c r="W87" s="20"/>
      <c r="X87" s="20"/>
      <c r="Y87" s="20"/>
      <c r="Z87" s="20"/>
      <c r="AA87" s="20"/>
    </row>
    <row r="88" s="6" customFormat="true" ht="13" hidden="false" customHeight="false" outlineLevel="0" collapsed="false">
      <c r="A88" s="13"/>
      <c r="B88" s="13"/>
      <c r="C88" s="13"/>
      <c r="D88" s="13"/>
      <c r="E88" s="13"/>
      <c r="F88" s="13"/>
      <c r="G88" s="13"/>
      <c r="H88" s="20"/>
      <c r="I88" s="20"/>
      <c r="J88" s="20"/>
      <c r="K88" s="20"/>
      <c r="L88" s="20"/>
      <c r="M88" s="20"/>
      <c r="O88" s="13"/>
      <c r="P88" s="13"/>
      <c r="Q88" s="13"/>
      <c r="R88" s="13"/>
      <c r="S88" s="13"/>
      <c r="T88" s="13"/>
      <c r="U88" s="13"/>
      <c r="V88" s="20"/>
      <c r="W88" s="20"/>
      <c r="X88" s="20"/>
      <c r="Y88" s="20"/>
      <c r="Z88" s="20"/>
      <c r="AA88" s="20"/>
    </row>
    <row r="96" s="7" customFormat="true" ht="13" hidden="false" customHeight="false" outlineLevel="0" collapsed="false">
      <c r="A96" s="17"/>
      <c r="B96" s="17"/>
      <c r="C96" s="17"/>
      <c r="D96" s="17"/>
      <c r="E96" s="17"/>
      <c r="F96" s="17"/>
      <c r="G96" s="17"/>
      <c r="H96" s="18"/>
      <c r="I96" s="18"/>
      <c r="J96" s="18"/>
      <c r="K96" s="18"/>
      <c r="L96" s="18"/>
      <c r="M96" s="18"/>
      <c r="O96" s="17"/>
      <c r="P96" s="17"/>
      <c r="Q96" s="17"/>
      <c r="R96" s="17"/>
      <c r="S96" s="17"/>
      <c r="T96" s="17"/>
      <c r="U96" s="17"/>
      <c r="V96" s="18"/>
      <c r="W96" s="18"/>
      <c r="X96" s="18"/>
      <c r="Y96" s="18"/>
      <c r="Z96" s="18"/>
      <c r="AA96" s="18"/>
    </row>
    <row r="97" s="6" customFormat="true" ht="13" hidden="false" customHeight="false" outlineLevel="0" collapsed="false">
      <c r="A97" s="19"/>
      <c r="B97" s="19"/>
      <c r="C97" s="19"/>
      <c r="D97" s="19"/>
      <c r="E97" s="19"/>
      <c r="F97" s="19"/>
      <c r="G97" s="19"/>
      <c r="H97" s="20"/>
      <c r="I97" s="20"/>
      <c r="J97" s="20"/>
      <c r="K97" s="20"/>
      <c r="L97" s="20"/>
      <c r="M97" s="20"/>
      <c r="O97" s="19"/>
      <c r="P97" s="19"/>
      <c r="Q97" s="19"/>
      <c r="R97" s="19"/>
      <c r="S97" s="19"/>
      <c r="T97" s="19"/>
      <c r="U97" s="19"/>
      <c r="V97" s="20"/>
      <c r="W97" s="20"/>
      <c r="X97" s="20"/>
      <c r="Y97" s="20"/>
      <c r="Z97" s="20"/>
      <c r="AA97" s="20"/>
    </row>
    <row r="98" customFormat="false" ht="13" hidden="false" customHeight="false" outlineLevel="0" collapsed="false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</row>
    <row r="99" customFormat="false" ht="13" hidden="false" customHeight="false" outlineLevel="0" collapsed="false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0.9921875" defaultRowHeight="13" zeroHeight="false" outlineLevelRow="0" outlineLevelCol="0"/>
  <cols>
    <col collapsed="false" customWidth="true" hidden="false" outlineLevel="0" max="1" min="1" style="5" width="19.42"/>
    <col collapsed="false" customWidth="false" hidden="false" outlineLevel="0" max="14" min="2" style="5" width="10.99"/>
    <col collapsed="false" customWidth="true" hidden="false" outlineLevel="0" max="15" min="15" style="5" width="19.42"/>
    <col collapsed="false" customWidth="false" hidden="false" outlineLevel="0" max="25" min="16" style="5" width="10.99"/>
    <col collapsed="false" customWidth="true" hidden="false" outlineLevel="0" max="26" min="26" style="5" width="11.42"/>
    <col collapsed="false" customWidth="true" hidden="false" outlineLevel="0" max="27" min="27" style="5" width="12.42"/>
  </cols>
  <sheetData>
    <row r="1" customFormat="false" ht="13" hidden="false" customHeight="false" outlineLevel="0" collapsed="false">
      <c r="A1" s="5" t="s">
        <v>42</v>
      </c>
      <c r="O1" s="12" t="s">
        <v>42</v>
      </c>
      <c r="P1" s="12"/>
      <c r="Q1" s="12"/>
    </row>
    <row r="3" customFormat="false" ht="13" hidden="false" customHeight="false" outlineLevel="0" collapsed="false">
      <c r="A3" s="12" t="s">
        <v>26</v>
      </c>
      <c r="B3" s="12"/>
      <c r="C3" s="12"/>
      <c r="D3" s="12"/>
      <c r="E3" s="12"/>
      <c r="F3" s="12"/>
      <c r="G3" s="12"/>
      <c r="O3" s="12" t="s">
        <v>27</v>
      </c>
      <c r="P3" s="12"/>
      <c r="Q3" s="12"/>
      <c r="R3" s="12"/>
      <c r="S3" s="12"/>
      <c r="T3" s="12"/>
      <c r="U3" s="12"/>
    </row>
    <row r="4" customFormat="false" ht="13" hidden="false" customHeight="false" outlineLevel="0" collapsed="false">
      <c r="A4" s="13" t="s">
        <v>2</v>
      </c>
      <c r="B4" s="5" t="s">
        <v>28</v>
      </c>
      <c r="C4" s="5" t="s">
        <v>29</v>
      </c>
      <c r="D4" s="5" t="s">
        <v>30</v>
      </c>
      <c r="E4" s="5" t="s">
        <v>31</v>
      </c>
      <c r="F4" s="5" t="s">
        <v>32</v>
      </c>
      <c r="G4" s="5" t="s">
        <v>33</v>
      </c>
      <c r="H4" s="5" t="s">
        <v>34</v>
      </c>
      <c r="I4" s="5" t="s">
        <v>35</v>
      </c>
      <c r="J4" s="5" t="s">
        <v>36</v>
      </c>
      <c r="K4" s="5" t="s">
        <v>37</v>
      </c>
      <c r="L4" s="5" t="s">
        <v>38</v>
      </c>
      <c r="M4" s="5" t="s">
        <v>39</v>
      </c>
      <c r="O4" s="13" t="s">
        <v>2</v>
      </c>
      <c r="P4" s="5" t="s">
        <v>28</v>
      </c>
      <c r="Q4" s="5" t="s">
        <v>29</v>
      </c>
      <c r="R4" s="5" t="s">
        <v>30</v>
      </c>
      <c r="S4" s="5" t="s">
        <v>31</v>
      </c>
      <c r="T4" s="5" t="s">
        <v>32</v>
      </c>
      <c r="U4" s="5" t="s">
        <v>33</v>
      </c>
      <c r="V4" s="5" t="s">
        <v>34</v>
      </c>
      <c r="W4" s="5" t="s">
        <v>35</v>
      </c>
      <c r="X4" s="5" t="s">
        <v>36</v>
      </c>
      <c r="Y4" s="5" t="s">
        <v>37</v>
      </c>
      <c r="Z4" s="5" t="s">
        <v>38</v>
      </c>
      <c r="AA4" s="5" t="s">
        <v>39</v>
      </c>
    </row>
    <row r="5" customFormat="false" ht="14" hidden="false" customHeight="false" outlineLevel="0" collapsed="false">
      <c r="A5" s="4" t="s">
        <v>5</v>
      </c>
      <c r="B5" s="14" t="n">
        <v>0.29542</v>
      </c>
      <c r="C5" s="14" t="n">
        <v>0.20613</v>
      </c>
      <c r="D5" s="14" t="n">
        <f aca="false">B5+C5</f>
        <v>0.50155</v>
      </c>
      <c r="E5" s="5" t="n">
        <v>1.1118</v>
      </c>
      <c r="F5" s="5" t="n">
        <v>0.5394</v>
      </c>
      <c r="G5" s="14" t="n">
        <f aca="false">L5*E5/1000</f>
        <v>0.58278621468</v>
      </c>
      <c r="H5" s="14" t="n">
        <v>0.91731</v>
      </c>
      <c r="I5" s="14" t="n">
        <f aca="false">J5-H5</f>
        <v>0.97358</v>
      </c>
      <c r="J5" s="14" t="n">
        <v>1.89089</v>
      </c>
      <c r="K5" s="15" t="n">
        <v>0.143</v>
      </c>
      <c r="L5" s="16" t="n">
        <v>524.1826</v>
      </c>
      <c r="M5" s="16" t="n">
        <v>1040.1921</v>
      </c>
      <c r="O5" s="4" t="s">
        <v>5</v>
      </c>
      <c r="P5" s="14" t="n">
        <v>0.29876</v>
      </c>
      <c r="Q5" s="14" t="n">
        <v>0.22985</v>
      </c>
      <c r="R5" s="14" t="n">
        <f aca="false">P5+Q5</f>
        <v>0.52861</v>
      </c>
      <c r="S5" s="16" t="n">
        <v>1.1376</v>
      </c>
      <c r="T5" s="16" t="n">
        <v>0.5517</v>
      </c>
      <c r="U5" s="14" t="n">
        <f aca="false">Z5*S5/1000</f>
        <v>0.58148731152</v>
      </c>
      <c r="V5" s="14" t="n">
        <v>0.93832</v>
      </c>
      <c r="W5" s="14" t="n">
        <f aca="false">X5-V5</f>
        <v>0.99643</v>
      </c>
      <c r="X5" s="14" t="n">
        <v>1.93475</v>
      </c>
      <c r="Y5" s="5" t="n">
        <v>0.144</v>
      </c>
      <c r="Z5" s="16" t="n">
        <v>511.1527</v>
      </c>
      <c r="AA5" s="16" t="n">
        <v>1022.102</v>
      </c>
    </row>
    <row r="6" customFormat="false" ht="14" hidden="false" customHeight="false" outlineLevel="0" collapsed="false">
      <c r="A6" s="4" t="s">
        <v>6</v>
      </c>
      <c r="B6" s="14" t="n">
        <v>0.33861</v>
      </c>
      <c r="C6" s="14" t="n">
        <v>0.20203</v>
      </c>
      <c r="D6" s="14" t="n">
        <f aca="false">B6+C6</f>
        <v>0.54064</v>
      </c>
      <c r="E6" s="5" t="n">
        <v>1.0929</v>
      </c>
      <c r="F6" s="5" t="n">
        <v>0.5617</v>
      </c>
      <c r="G6" s="14" t="n">
        <f aca="false">L6*E6/1000</f>
        <v>0.61884937908</v>
      </c>
      <c r="H6" s="14" t="n">
        <v>0.95532</v>
      </c>
      <c r="I6" s="14" t="n">
        <f aca="false">J6-H6</f>
        <v>0.90344</v>
      </c>
      <c r="J6" s="14" t="n">
        <v>1.85876</v>
      </c>
      <c r="K6" s="15" t="n">
        <v>0.157</v>
      </c>
      <c r="L6" s="16" t="n">
        <v>566.2452</v>
      </c>
      <c r="M6" s="16" t="n">
        <v>1051.8303</v>
      </c>
      <c r="O6" s="4" t="s">
        <v>6</v>
      </c>
      <c r="P6" s="14" t="n">
        <v>0.35879</v>
      </c>
      <c r="Q6" s="14" t="n">
        <v>0.23822</v>
      </c>
      <c r="R6" s="14" t="n">
        <f aca="false">P6+Q6</f>
        <v>0.59701</v>
      </c>
      <c r="S6" s="16" t="n">
        <v>1.1745</v>
      </c>
      <c r="T6" s="16" t="n">
        <v>0.588</v>
      </c>
      <c r="U6" s="14" t="n">
        <f aca="false">Z6*S6/1000</f>
        <v>0.61869829455</v>
      </c>
      <c r="V6" s="14" t="n">
        <v>0.99998</v>
      </c>
      <c r="W6" s="14" t="n">
        <f aca="false">X6-V6</f>
        <v>0.99745</v>
      </c>
      <c r="X6" s="14" t="n">
        <v>1.99743</v>
      </c>
      <c r="Y6" s="5" t="n">
        <v>0.156</v>
      </c>
      <c r="Z6" s="16" t="n">
        <v>526.7759</v>
      </c>
      <c r="AA6" s="16" t="n">
        <v>1039.5596</v>
      </c>
    </row>
    <row r="7" customFormat="false" ht="14" hidden="false" customHeight="false" outlineLevel="0" collapsed="false">
      <c r="A7" s="4" t="s">
        <v>7</v>
      </c>
      <c r="B7" s="14" t="n">
        <v>0.28491</v>
      </c>
      <c r="C7" s="14" t="n">
        <v>0.16299</v>
      </c>
      <c r="D7" s="14" t="n">
        <f aca="false">B7+C7</f>
        <v>0.4479</v>
      </c>
      <c r="E7" s="5" t="n">
        <v>1.0059</v>
      </c>
      <c r="F7" s="5" t="n">
        <v>0.5345</v>
      </c>
      <c r="G7" s="14" t="n">
        <f aca="false">L7*E7/1000</f>
        <v>0.59274558651</v>
      </c>
      <c r="H7" s="14" t="n">
        <v>0.90909</v>
      </c>
      <c r="I7" s="14" t="n">
        <f aca="false">J7-H7</f>
        <v>0.8017</v>
      </c>
      <c r="J7" s="14" t="n">
        <v>1.71079</v>
      </c>
      <c r="K7" s="15" t="n">
        <v>0.16</v>
      </c>
      <c r="L7" s="16" t="n">
        <v>589.2689</v>
      </c>
      <c r="M7" s="16" t="n">
        <v>1061.002</v>
      </c>
      <c r="O7" s="4" t="s">
        <v>7</v>
      </c>
      <c r="P7" s="14" t="n">
        <v>0.30245</v>
      </c>
      <c r="Q7" s="14" t="n">
        <v>0.15108</v>
      </c>
      <c r="R7" s="14" t="n">
        <f aca="false">P7+Q7</f>
        <v>0.45353</v>
      </c>
      <c r="S7" s="16" t="n">
        <v>1.045</v>
      </c>
      <c r="T7" s="16" t="n">
        <v>0.5133</v>
      </c>
      <c r="U7" s="14" t="n">
        <f aca="false">Z7*S7/1000</f>
        <v>0.537062911</v>
      </c>
      <c r="V7" s="14" t="n">
        <v>0.87288</v>
      </c>
      <c r="W7" s="14" t="n">
        <f aca="false">X7-V7</f>
        <v>0.90432</v>
      </c>
      <c r="X7" s="14" t="n">
        <v>1.7772</v>
      </c>
      <c r="Y7" s="5" t="n">
        <v>0.141</v>
      </c>
      <c r="Z7" s="16" t="n">
        <v>513.9358</v>
      </c>
      <c r="AA7" s="16" t="n">
        <v>1023.8098</v>
      </c>
    </row>
    <row r="8" customFormat="false" ht="14" hidden="false" customHeight="false" outlineLevel="0" collapsed="false">
      <c r="A8" s="4" t="s">
        <v>8</v>
      </c>
      <c r="B8" s="14" t="n">
        <v>0.29322</v>
      </c>
      <c r="C8" s="14" t="n">
        <v>0.17935</v>
      </c>
      <c r="D8" s="14" t="n">
        <f aca="false">B8+C8</f>
        <v>0.47257</v>
      </c>
      <c r="E8" s="5" t="n">
        <v>1.0805</v>
      </c>
      <c r="F8" s="5" t="n">
        <v>0.5013</v>
      </c>
      <c r="G8" s="14" t="n">
        <f aca="false">L8*E8/1000</f>
        <v>0.5357613869</v>
      </c>
      <c r="H8" s="14" t="n">
        <v>0.85258</v>
      </c>
      <c r="I8" s="14" t="n">
        <f aca="false">J8-H8</f>
        <v>0.98501</v>
      </c>
      <c r="J8" s="14" t="n">
        <v>1.83759</v>
      </c>
      <c r="K8" s="15" t="n">
        <v>0.131</v>
      </c>
      <c r="L8" s="16" t="n">
        <v>495.8458</v>
      </c>
      <c r="M8" s="16" t="n">
        <v>1028.2373</v>
      </c>
      <c r="O8" s="4" t="s">
        <v>8</v>
      </c>
      <c r="P8" s="14" t="n">
        <v>0.31469</v>
      </c>
      <c r="Q8" s="14" t="n">
        <v>0.18885</v>
      </c>
      <c r="R8" s="14" t="n">
        <f aca="false">P8+Q8</f>
        <v>0.50354</v>
      </c>
      <c r="S8" s="16" t="n">
        <v>1.0957</v>
      </c>
      <c r="T8" s="16" t="n">
        <v>0.5387</v>
      </c>
      <c r="U8" s="14" t="n">
        <f aca="false">Z8*S8/1000</f>
        <v>0.58030715411</v>
      </c>
      <c r="V8" s="14" t="n">
        <v>0.91622</v>
      </c>
      <c r="W8" s="14" t="n">
        <f aca="false">X8-V8</f>
        <v>0.9472</v>
      </c>
      <c r="X8" s="14" t="n">
        <v>1.86342</v>
      </c>
      <c r="Y8" s="5" t="n">
        <v>0.137</v>
      </c>
      <c r="Z8" s="16" t="n">
        <v>529.6223</v>
      </c>
      <c r="AA8" s="16" t="n">
        <v>1031.4631</v>
      </c>
    </row>
    <row r="9" customFormat="false" ht="14" hidden="false" customHeight="false" outlineLevel="0" collapsed="false">
      <c r="A9" s="4" t="s">
        <v>9</v>
      </c>
      <c r="B9" s="14" t="n">
        <v>0.28306</v>
      </c>
      <c r="C9" s="14" t="n">
        <v>0.154</v>
      </c>
      <c r="D9" s="14" t="n">
        <f aca="false">B9+C9</f>
        <v>0.43706</v>
      </c>
      <c r="E9" s="5" t="n">
        <v>1.0178</v>
      </c>
      <c r="F9" s="5" t="n">
        <v>0.4979</v>
      </c>
      <c r="G9" s="14" t="n">
        <f aca="false">L9*E9/1000</f>
        <v>0.54278347802</v>
      </c>
      <c r="H9" s="14" t="n">
        <v>0.84677</v>
      </c>
      <c r="I9" s="14" t="n">
        <f aca="false">J9-H9</f>
        <v>0.88424</v>
      </c>
      <c r="J9" s="14" t="n">
        <v>1.73101</v>
      </c>
      <c r="K9" s="15" t="n">
        <v>0.151</v>
      </c>
      <c r="L9" s="16" t="n">
        <v>533.2909</v>
      </c>
      <c r="M9" s="16" t="n">
        <v>1041.0144</v>
      </c>
      <c r="O9" s="4" t="s">
        <v>9</v>
      </c>
      <c r="P9" s="14" t="n">
        <v>0.28404</v>
      </c>
      <c r="Q9" s="14" t="n">
        <v>0.15961</v>
      </c>
      <c r="R9" s="14" t="n">
        <f aca="false">P9+Q9</f>
        <v>0.44365</v>
      </c>
      <c r="S9" s="16" t="n">
        <v>1.0127</v>
      </c>
      <c r="T9" s="16" t="n">
        <v>0.5138</v>
      </c>
      <c r="U9" s="14" t="n">
        <f aca="false">Z9*S9/1000</f>
        <v>0.53519554426</v>
      </c>
      <c r="V9" s="14" t="n">
        <v>0.87381</v>
      </c>
      <c r="W9" s="14" t="n">
        <f aca="false">X9-V9</f>
        <v>0.84841</v>
      </c>
      <c r="X9" s="14" t="n">
        <v>1.72222</v>
      </c>
      <c r="Y9" s="5" t="n">
        <v>0.144</v>
      </c>
      <c r="Z9" s="16" t="n">
        <v>528.4838</v>
      </c>
      <c r="AA9" s="16" t="n">
        <v>1016.346</v>
      </c>
    </row>
    <row r="10" customFormat="false" ht="14" hidden="false" customHeight="false" outlineLevel="0" collapsed="false">
      <c r="A10" s="4" t="s">
        <v>10</v>
      </c>
      <c r="B10" s="14" t="n">
        <v>0.30141</v>
      </c>
      <c r="C10" s="14" t="n">
        <v>0.18039</v>
      </c>
      <c r="D10" s="14" t="n">
        <f aca="false">B10+C10</f>
        <v>0.4818</v>
      </c>
      <c r="E10" s="5" t="n">
        <v>1.0823</v>
      </c>
      <c r="F10" s="5" t="n">
        <v>0.5163</v>
      </c>
      <c r="G10" s="14" t="n">
        <f aca="false">L10*E10/1000</f>
        <v>0.56068248456</v>
      </c>
      <c r="H10" s="14" t="n">
        <v>0.87798</v>
      </c>
      <c r="I10" s="14" t="n">
        <f aca="false">J10-H10</f>
        <v>0.96261</v>
      </c>
      <c r="J10" s="14" t="n">
        <v>1.84059</v>
      </c>
      <c r="K10" s="15" t="n">
        <v>0.136</v>
      </c>
      <c r="L10" s="16" t="n">
        <v>518.0472</v>
      </c>
      <c r="M10" s="16" t="n">
        <v>1037.6619</v>
      </c>
      <c r="O10" s="4" t="s">
        <v>10</v>
      </c>
      <c r="P10" s="14" t="n">
        <v>0.30257</v>
      </c>
      <c r="Q10" s="14" t="n">
        <v>0.18924</v>
      </c>
      <c r="R10" s="14" t="n">
        <f aca="false">P10+Q10</f>
        <v>0.49181</v>
      </c>
      <c r="S10" s="16" t="n">
        <v>1.0942</v>
      </c>
      <c r="T10" s="16" t="n">
        <v>0.532</v>
      </c>
      <c r="U10" s="14" t="n">
        <f aca="false">Z10*S10/1000</f>
        <v>0.57141509356</v>
      </c>
      <c r="V10" s="14" t="n">
        <v>0.90477</v>
      </c>
      <c r="W10" s="14" t="n">
        <f aca="false">X10-V10</f>
        <v>0.9562</v>
      </c>
      <c r="X10" s="14" t="n">
        <v>1.86097</v>
      </c>
      <c r="Y10" s="5" t="n">
        <v>0.133</v>
      </c>
      <c r="Z10" s="16" t="n">
        <v>522.2218</v>
      </c>
      <c r="AA10" s="16" t="n">
        <v>1033.0444</v>
      </c>
    </row>
    <row r="11" customFormat="false" ht="14" hidden="false" customHeight="false" outlineLevel="0" collapsed="false">
      <c r="A11" s="4" t="s">
        <v>11</v>
      </c>
      <c r="B11" s="14" t="n">
        <v>0.29949</v>
      </c>
      <c r="C11" s="14" t="n">
        <v>0.19392</v>
      </c>
      <c r="D11" s="14" t="n">
        <f aca="false">B11+C11</f>
        <v>0.49341</v>
      </c>
      <c r="E11" s="5" t="n">
        <v>1.0548</v>
      </c>
      <c r="F11" s="5" t="n">
        <v>0.5521</v>
      </c>
      <c r="G11" s="14" t="n">
        <f aca="false">L11*E11/1000</f>
        <v>0.60828396264</v>
      </c>
      <c r="H11" s="14" t="n">
        <v>0.93894</v>
      </c>
      <c r="I11" s="14" t="n">
        <f aca="false">J11-H11</f>
        <v>0.85495</v>
      </c>
      <c r="J11" s="14" t="n">
        <v>1.79389</v>
      </c>
      <c r="K11" s="15" t="n">
        <v>0.157</v>
      </c>
      <c r="L11" s="16" t="n">
        <v>576.6818</v>
      </c>
      <c r="M11" s="16" t="n">
        <v>1057.2068</v>
      </c>
      <c r="O11" s="4" t="s">
        <v>11</v>
      </c>
      <c r="P11" s="14" t="n">
        <v>0.3111</v>
      </c>
      <c r="Q11" s="14" t="n">
        <v>0.19037</v>
      </c>
      <c r="R11" s="14" t="n">
        <f aca="false">P11+Q11</f>
        <v>0.50147</v>
      </c>
      <c r="S11" s="16" t="n">
        <v>1.0848</v>
      </c>
      <c r="T11" s="16" t="n">
        <v>0.5396</v>
      </c>
      <c r="U11" s="14" t="n">
        <f aca="false">Z11*S11/1000</f>
        <v>0.57796505952</v>
      </c>
      <c r="V11" s="14" t="n">
        <v>0.91766</v>
      </c>
      <c r="W11" s="14" t="n">
        <f aca="false">X11-V11</f>
        <v>0.92728</v>
      </c>
      <c r="X11" s="14" t="n">
        <v>1.84494</v>
      </c>
      <c r="Y11" s="5" t="n">
        <v>0.144</v>
      </c>
      <c r="Z11" s="16" t="n">
        <v>532.7849</v>
      </c>
      <c r="AA11" s="16" t="n">
        <v>1044.4299</v>
      </c>
    </row>
    <row r="12" customFormat="false" ht="14" hidden="false" customHeight="false" outlineLevel="0" collapsed="false">
      <c r="A12" s="4" t="s">
        <v>12</v>
      </c>
      <c r="B12" s="14" t="n">
        <v>0.28708</v>
      </c>
      <c r="C12" s="14" t="n">
        <v>0.16697</v>
      </c>
      <c r="D12" s="14" t="n">
        <f aca="false">B12+C12</f>
        <v>0.45405</v>
      </c>
      <c r="E12" s="5" t="n">
        <v>1.0056</v>
      </c>
      <c r="F12" s="5" t="n">
        <v>0.5284</v>
      </c>
      <c r="G12" s="14" t="n">
        <f aca="false">L12*E12/1000</f>
        <v>0.57259648368</v>
      </c>
      <c r="H12" s="14" t="n">
        <v>0.89867</v>
      </c>
      <c r="I12" s="14" t="n">
        <f aca="false">J12-H12</f>
        <v>0.81158</v>
      </c>
      <c r="J12" s="14" t="n">
        <v>1.71025</v>
      </c>
      <c r="K12" s="15" t="n">
        <v>0.153</v>
      </c>
      <c r="L12" s="16" t="n">
        <v>569.4078</v>
      </c>
      <c r="M12" s="16" t="n">
        <v>1050.5654</v>
      </c>
      <c r="O12" s="4" t="s">
        <v>12</v>
      </c>
      <c r="P12" s="14" t="n">
        <v>0.30944</v>
      </c>
      <c r="Q12" s="14" t="n">
        <v>0.17881</v>
      </c>
      <c r="R12" s="14" t="n">
        <f aca="false">P12+Q12</f>
        <v>0.48825</v>
      </c>
      <c r="S12" s="16" t="n">
        <v>1.0869</v>
      </c>
      <c r="T12" s="16" t="n">
        <v>0.532</v>
      </c>
      <c r="U12" s="14" t="n">
        <f aca="false">Z12*S12/1000</f>
        <v>0.57227774001</v>
      </c>
      <c r="V12" s="14" t="n">
        <v>0.90481</v>
      </c>
      <c r="W12" s="14" t="n">
        <f aca="false">X12-V12</f>
        <v>0.9436</v>
      </c>
      <c r="X12" s="14" t="n">
        <v>1.84841</v>
      </c>
      <c r="Y12" s="5" t="n">
        <v>0.135</v>
      </c>
      <c r="Z12" s="16" t="n">
        <v>526.5229</v>
      </c>
      <c r="AA12" s="16" t="n">
        <v>1041.3306</v>
      </c>
    </row>
    <row r="13" customFormat="false" ht="14" hidden="false" customHeight="false" outlineLevel="0" collapsed="false">
      <c r="A13" s="4" t="s">
        <v>13</v>
      </c>
      <c r="B13" s="14" t="n">
        <v>0.29</v>
      </c>
      <c r="C13" s="14" t="n">
        <v>0.18879</v>
      </c>
      <c r="D13" s="14" t="n">
        <f aca="false">B13+C13</f>
        <v>0.47879</v>
      </c>
      <c r="E13" s="5" t="n">
        <v>1.0717</v>
      </c>
      <c r="F13" s="5" t="n">
        <v>0.5326</v>
      </c>
      <c r="G13" s="14" t="n">
        <f aca="false">L13*E13/1000</f>
        <v>0.58935580137</v>
      </c>
      <c r="H13" s="14" t="n">
        <v>0.90581</v>
      </c>
      <c r="I13" s="14" t="n">
        <f aca="false">J13-H13</f>
        <v>0.91681</v>
      </c>
      <c r="J13" s="14" t="n">
        <v>1.82262</v>
      </c>
      <c r="K13" s="15" t="n">
        <v>0.146</v>
      </c>
      <c r="L13" s="16" t="n">
        <v>549.9261</v>
      </c>
      <c r="M13" s="16" t="n">
        <v>1050.249</v>
      </c>
      <c r="O13" s="4" t="s">
        <v>13</v>
      </c>
      <c r="P13" s="14" t="n">
        <v>0.3103</v>
      </c>
      <c r="Q13" s="14" t="n">
        <v>0.19986</v>
      </c>
      <c r="R13" s="14" t="n">
        <f aca="false">P13+Q13</f>
        <v>0.51016</v>
      </c>
      <c r="S13" s="16" t="n">
        <v>1.1399</v>
      </c>
      <c r="T13" s="16" t="n">
        <v>0.5357</v>
      </c>
      <c r="U13" s="14" t="n">
        <f aca="false">Z13*S13/1000</f>
        <v>0.58323986612</v>
      </c>
      <c r="V13" s="14" t="n">
        <v>0.91107</v>
      </c>
      <c r="W13" s="14" t="n">
        <f aca="false">X13-V13</f>
        <v>1.02757</v>
      </c>
      <c r="X13" s="14" t="n">
        <v>1.93864</v>
      </c>
      <c r="Y13" s="5" t="n">
        <v>0.147</v>
      </c>
      <c r="Z13" s="16" t="n">
        <v>511.6588</v>
      </c>
      <c r="AA13" s="16" t="n">
        <v>1038.6108</v>
      </c>
    </row>
    <row r="14" customFormat="false" ht="14" hidden="false" customHeight="false" outlineLevel="0" collapsed="false">
      <c r="A14" s="4" t="s">
        <v>14</v>
      </c>
      <c r="B14" s="14" t="n">
        <v>0.32415</v>
      </c>
      <c r="C14" s="14" t="n">
        <v>0.17772</v>
      </c>
      <c r="D14" s="14" t="n">
        <f aca="false">B14+C14</f>
        <v>0.50187</v>
      </c>
      <c r="E14" s="5" t="n">
        <v>1.0896</v>
      </c>
      <c r="F14" s="5" t="n">
        <v>0.5398</v>
      </c>
      <c r="G14" s="14" t="n">
        <f aca="false">L14*E14/1000</f>
        <v>0.59478877776</v>
      </c>
      <c r="H14" s="14" t="n">
        <v>0.91801</v>
      </c>
      <c r="I14" s="14" t="n">
        <f aca="false">J14-H14</f>
        <v>0.93512</v>
      </c>
      <c r="J14" s="14" t="n">
        <v>1.85313</v>
      </c>
      <c r="K14" s="15" t="n">
        <v>0.151</v>
      </c>
      <c r="L14" s="16" t="n">
        <v>545.8781</v>
      </c>
      <c r="M14" s="16" t="n">
        <v>1052.5261</v>
      </c>
      <c r="O14" s="4" t="s">
        <v>14</v>
      </c>
      <c r="P14" s="14" t="n">
        <v>0.32113</v>
      </c>
      <c r="Q14" s="14" t="n">
        <v>0.19198</v>
      </c>
      <c r="R14" s="14" t="n">
        <f aca="false">P14+Q14</f>
        <v>0.51311</v>
      </c>
      <c r="S14" s="16" t="n">
        <v>1.1332</v>
      </c>
      <c r="T14" s="16" t="n">
        <v>0.5382</v>
      </c>
      <c r="U14" s="14" t="n">
        <f aca="false">Z14*S14/1000</f>
        <v>0.57113869264</v>
      </c>
      <c r="V14" s="14" t="n">
        <v>0.9153</v>
      </c>
      <c r="W14" s="14" t="n">
        <f aca="false">X14-V14</f>
        <v>1.01187</v>
      </c>
      <c r="X14" s="14" t="n">
        <v>1.92717</v>
      </c>
      <c r="Y14" s="5" t="n">
        <v>0.142</v>
      </c>
      <c r="Z14" s="16" t="n">
        <v>504.0052</v>
      </c>
      <c r="AA14" s="16" t="n">
        <v>1037.9783</v>
      </c>
    </row>
    <row r="15" s="7" customFormat="true" ht="13" hidden="false" customHeight="false" outlineLevel="0" collapsed="false">
      <c r="A15" s="17" t="s">
        <v>15</v>
      </c>
      <c r="B15" s="18" t="n">
        <f aca="false">AVERAGE(B5:B14)</f>
        <v>0.299735</v>
      </c>
      <c r="C15" s="18" t="n">
        <f aca="false">AVERAGE(C5:C14)</f>
        <v>0.181229</v>
      </c>
      <c r="D15" s="18" t="n">
        <f aca="false">AVERAGE(D5:D14)</f>
        <v>0.480964</v>
      </c>
      <c r="E15" s="18" t="n">
        <f aca="false">AVERAGE(E5:E14)</f>
        <v>1.06129</v>
      </c>
      <c r="F15" s="18" t="n">
        <f aca="false">AVERAGE(F5:F14)</f>
        <v>0.5304</v>
      </c>
      <c r="G15" s="18" t="n">
        <f aca="false">AVERAGE(G5:G14)</f>
        <v>0.57986335552</v>
      </c>
      <c r="H15" s="18" t="n">
        <f aca="false">AVERAGE(H5:H14)</f>
        <v>0.902048</v>
      </c>
      <c r="I15" s="18" t="n">
        <f aca="false">AVERAGE(I5:I14)</f>
        <v>0.902904</v>
      </c>
      <c r="J15" s="18" t="n">
        <f aca="false">AVERAGE(J5:J14)</f>
        <v>1.804952</v>
      </c>
      <c r="K15" s="18" t="n">
        <f aca="false">AVERAGE(K5:K14)</f>
        <v>0.1485</v>
      </c>
      <c r="L15" s="18" t="n">
        <f aca="false">AVERAGE(L5:L14)</f>
        <v>546.87744</v>
      </c>
      <c r="M15" s="18" t="n">
        <f aca="false">AVERAGE(M5:M14)</f>
        <v>1047.04853</v>
      </c>
      <c r="N15" s="17"/>
      <c r="O15" s="17" t="s">
        <v>15</v>
      </c>
      <c r="P15" s="18" t="n">
        <f aca="false">AVERAGE(P5:P14)</f>
        <v>0.311327</v>
      </c>
      <c r="Q15" s="18" t="n">
        <f aca="false">AVERAGE(Q5:Q14)</f>
        <v>0.191787</v>
      </c>
      <c r="R15" s="18" t="n">
        <f aca="false">AVERAGE(R5:R14)</f>
        <v>0.503114</v>
      </c>
      <c r="S15" s="18" t="n">
        <f aca="false">AVERAGE(S5:S14)</f>
        <v>1.10045</v>
      </c>
      <c r="T15" s="18" t="n">
        <f aca="false">AVERAGE(T5:T14)</f>
        <v>0.5383</v>
      </c>
      <c r="U15" s="18" t="n">
        <f aca="false">AVERAGE(U5:U14)</f>
        <v>0.572878766729</v>
      </c>
      <c r="V15" s="18" t="n">
        <f aca="false">AVERAGE(V5:V14)</f>
        <v>0.915482</v>
      </c>
      <c r="W15" s="18" t="n">
        <f aca="false">AVERAGE(W5:W14)</f>
        <v>0.956033</v>
      </c>
      <c r="X15" s="18" t="n">
        <f aca="false">AVERAGE(X5:X14)</f>
        <v>1.871515</v>
      </c>
      <c r="Y15" s="18" t="n">
        <f aca="false">AVERAGE(Y5:Y14)</f>
        <v>0.1423</v>
      </c>
      <c r="Z15" s="18" t="n">
        <f aca="false">AVERAGE(Z5:Z14)</f>
        <v>520.71641</v>
      </c>
      <c r="AA15" s="18" t="n">
        <f aca="false">AVERAGE(AA5:AA14)</f>
        <v>1032.86745</v>
      </c>
    </row>
    <row r="16" s="6" customFormat="true" ht="13" hidden="false" customHeight="false" outlineLevel="0" collapsed="false">
      <c r="A16" s="19" t="s">
        <v>16</v>
      </c>
      <c r="B16" s="20" t="n">
        <f aca="false">STDEV(B5:B14)</f>
        <v>0.0180248083669887</v>
      </c>
      <c r="C16" s="20" t="n">
        <f aca="false">STDEV(C5:C14)</f>
        <v>0.0168816728041586</v>
      </c>
      <c r="D16" s="20" t="n">
        <f aca="false">STDEV(D5:D14)</f>
        <v>0.0305468842564635</v>
      </c>
      <c r="E16" s="20" t="n">
        <f aca="false">STDEV(E5:E14)</f>
        <v>0.0385481646774525</v>
      </c>
      <c r="F16" s="20" t="n">
        <f aca="false">STDEV(F5:F14)</f>
        <v>0.0204055003478093</v>
      </c>
      <c r="G16" s="20" t="n">
        <f aca="false">STDEV(G5:G14)</f>
        <v>0.0269889377935032</v>
      </c>
      <c r="H16" s="20" t="n">
        <f aca="false">STDEV(H5:H14)</f>
        <v>0.0347111924952809</v>
      </c>
      <c r="I16" s="20" t="n">
        <f aca="false">STDEV(I5:I14)</f>
        <v>0.0647757559585374</v>
      </c>
      <c r="J16" s="20" t="n">
        <f aca="false">STDEV(J5:J14)</f>
        <v>0.065552322579414</v>
      </c>
      <c r="K16" s="20" t="n">
        <f aca="false">STDEV(K5:K14)</f>
        <v>0.00947804480540862</v>
      </c>
      <c r="L16" s="20" t="n">
        <f aca="false">STDEV(L5:L14)</f>
        <v>29.2753534273457</v>
      </c>
      <c r="M16" s="20" t="n">
        <f aca="false">STDEV(M5:M14)</f>
        <v>9.99312435161183</v>
      </c>
      <c r="N16" s="19"/>
      <c r="O16" s="19" t="s">
        <v>16</v>
      </c>
      <c r="P16" s="20" t="n">
        <f aca="false">STDEV(P5:P14)</f>
        <v>0.0195015897072806</v>
      </c>
      <c r="Q16" s="20" t="n">
        <f aca="false">STDEV(Q5:Q14)</f>
        <v>0.0269731735248191</v>
      </c>
      <c r="R16" s="20" t="n">
        <f aca="false">STDEV(R5:R14)</f>
        <v>0.0421138858599183</v>
      </c>
      <c r="S16" s="20" t="n">
        <f aca="false">STDEV(S5:S14)</f>
        <v>0.0480246522342664</v>
      </c>
      <c r="T16" s="20" t="n">
        <f aca="false">STDEV(T5:T14)</f>
        <v>0.0209838562285921</v>
      </c>
      <c r="U16" s="20" t="n">
        <f aca="false">STDEV(U5:U14)</f>
        <v>0.0237352809934276</v>
      </c>
      <c r="V16" s="20" t="n">
        <f aca="false">STDEV(V5:V14)</f>
        <v>0.0356937560054665</v>
      </c>
      <c r="W16" s="20" t="n">
        <f aca="false">STDEV(W5:W14)</f>
        <v>0.0546696210685402</v>
      </c>
      <c r="X16" s="20" t="n">
        <f aca="false">STDEV(X5:X14)</f>
        <v>0.0816888480420947</v>
      </c>
      <c r="Y16" s="20" t="n">
        <f aca="false">STDEV(Y5:Y14)</f>
        <v>0.00656675126849054</v>
      </c>
      <c r="Z16" s="20" t="n">
        <f aca="false">STDEV(Z5:Z14)</f>
        <v>9.75671095952252</v>
      </c>
      <c r="AA16" s="20" t="n">
        <f aca="false">STDEV(AA5:AA14)</f>
        <v>9.3220446257782</v>
      </c>
    </row>
    <row r="17" s="6" customFormat="true" ht="13" hidden="false" customHeight="false" outlineLevel="0" collapsed="false">
      <c r="A17" s="19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19"/>
      <c r="O17" s="19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</row>
    <row r="18" customFormat="false" ht="13" hidden="false" customHeight="false" outlineLevel="0" collapsed="false">
      <c r="A18" s="13" t="s">
        <v>17</v>
      </c>
      <c r="B18" s="5" t="s">
        <v>28</v>
      </c>
      <c r="C18" s="5" t="s">
        <v>29</v>
      </c>
      <c r="D18" s="5" t="s">
        <v>30</v>
      </c>
      <c r="E18" s="5" t="s">
        <v>31</v>
      </c>
      <c r="F18" s="5" t="s">
        <v>32</v>
      </c>
      <c r="G18" s="5" t="s">
        <v>33</v>
      </c>
      <c r="H18" s="5" t="s">
        <v>34</v>
      </c>
      <c r="I18" s="5" t="s">
        <v>35</v>
      </c>
      <c r="J18" s="5" t="s">
        <v>36</v>
      </c>
      <c r="K18" s="5" t="s">
        <v>37</v>
      </c>
      <c r="L18" s="5" t="s">
        <v>38</v>
      </c>
      <c r="M18" s="5" t="s">
        <v>39</v>
      </c>
      <c r="O18" s="13" t="s">
        <v>17</v>
      </c>
      <c r="P18" s="5" t="s">
        <v>28</v>
      </c>
      <c r="Q18" s="5" t="s">
        <v>29</v>
      </c>
      <c r="R18" s="5" t="s">
        <v>30</v>
      </c>
      <c r="S18" s="5" t="s">
        <v>31</v>
      </c>
      <c r="T18" s="5" t="s">
        <v>32</v>
      </c>
      <c r="U18" s="5" t="s">
        <v>33</v>
      </c>
      <c r="V18" s="5" t="s">
        <v>34</v>
      </c>
      <c r="W18" s="5" t="s">
        <v>35</v>
      </c>
      <c r="X18" s="5" t="s">
        <v>36</v>
      </c>
      <c r="Y18" s="5" t="s">
        <v>37</v>
      </c>
      <c r="Z18" s="5" t="s">
        <v>38</v>
      </c>
      <c r="AA18" s="5" t="s">
        <v>39</v>
      </c>
    </row>
    <row r="19" customFormat="false" ht="14" hidden="false" customHeight="false" outlineLevel="0" collapsed="false">
      <c r="A19" s="4" t="s">
        <v>18</v>
      </c>
      <c r="B19" s="14" t="n">
        <v>0.26413</v>
      </c>
      <c r="C19" s="14" t="n">
        <v>0.16932</v>
      </c>
      <c r="D19" s="14" t="n">
        <f aca="false">B19+C19</f>
        <v>0.43345</v>
      </c>
      <c r="E19" s="16" t="n">
        <v>1.0187</v>
      </c>
      <c r="F19" s="16" t="n">
        <v>0.5062</v>
      </c>
      <c r="G19" s="14" t="n">
        <f aca="false">L19*E19/1000</f>
        <v>0.53978396811</v>
      </c>
      <c r="H19" s="14" t="n">
        <v>0.85633</v>
      </c>
      <c r="I19" s="14" t="n">
        <f aca="false">J19-H19</f>
        <v>0.83919</v>
      </c>
      <c r="J19" s="14" t="n">
        <v>1.69552</v>
      </c>
      <c r="K19" s="15" t="n">
        <v>0.142</v>
      </c>
      <c r="L19" s="16" t="n">
        <v>529.8753</v>
      </c>
      <c r="M19" s="16" t="n">
        <v>1030.7043</v>
      </c>
      <c r="O19" s="4" t="s">
        <v>18</v>
      </c>
      <c r="P19" s="14" t="n">
        <v>0.31056</v>
      </c>
      <c r="Q19" s="14" t="n">
        <v>0.19051</v>
      </c>
      <c r="R19" s="5" t="n">
        <f aca="false">P19+Q19</f>
        <v>0.50107</v>
      </c>
      <c r="S19" s="16" t="n">
        <v>1.1302</v>
      </c>
      <c r="T19" s="16" t="n">
        <v>0.5241</v>
      </c>
      <c r="U19" s="14" t="n">
        <f aca="false">Z19*S19/1000</f>
        <v>0.5724146544</v>
      </c>
      <c r="V19" s="14" t="n">
        <v>0.88571</v>
      </c>
      <c r="W19" s="14" t="n">
        <f aca="false">X19-V19</f>
        <v>0.99828</v>
      </c>
      <c r="X19" s="14" t="n">
        <v>1.88399</v>
      </c>
      <c r="Y19" s="5" t="n">
        <v>0.136</v>
      </c>
      <c r="Z19" s="16" t="n">
        <v>506.472</v>
      </c>
      <c r="AA19" s="16" t="n">
        <v>1021.0899</v>
      </c>
    </row>
    <row r="20" customFormat="false" ht="14" hidden="false" customHeight="false" outlineLevel="0" collapsed="false">
      <c r="A20" s="4" t="s">
        <v>19</v>
      </c>
      <c r="B20" s="14" t="n">
        <v>0.27835</v>
      </c>
      <c r="C20" s="14" t="n">
        <v>0.19349</v>
      </c>
      <c r="D20" s="14" t="n">
        <f aca="false">B20+C20</f>
        <v>0.47184</v>
      </c>
      <c r="E20" s="16" t="n">
        <v>1.0543</v>
      </c>
      <c r="F20" s="16" t="n">
        <v>0.53</v>
      </c>
      <c r="G20" s="14" t="n">
        <f aca="false">L20*E20/1000</f>
        <v>0.57972045547</v>
      </c>
      <c r="H20" s="14" t="n">
        <v>0.89605</v>
      </c>
      <c r="I20" s="14" t="n">
        <f aca="false">J20-H20</f>
        <v>0.8603</v>
      </c>
      <c r="J20" s="14" t="n">
        <v>1.75635</v>
      </c>
      <c r="K20" s="15" t="n">
        <v>0.154</v>
      </c>
      <c r="L20" s="16" t="n">
        <v>549.8629</v>
      </c>
      <c r="M20" s="16" t="n">
        <v>1030.135</v>
      </c>
      <c r="O20" s="4" t="s">
        <v>19</v>
      </c>
      <c r="P20" s="14" t="n">
        <v>0.31585</v>
      </c>
      <c r="Q20" s="14" t="n">
        <v>0.21216</v>
      </c>
      <c r="R20" s="5" t="n">
        <f aca="false">P20+Q20</f>
        <v>0.52801</v>
      </c>
      <c r="S20" s="16" t="n">
        <v>1.1343</v>
      </c>
      <c r="T20" s="16" t="n">
        <v>0.5635</v>
      </c>
      <c r="U20" s="14" t="n">
        <f aca="false">Z20*S20/1000</f>
        <v>0.61574556717</v>
      </c>
      <c r="V20" s="14" t="n">
        <v>0.95277</v>
      </c>
      <c r="W20" s="14" t="n">
        <f aca="false">X20-V20</f>
        <v>0.93799</v>
      </c>
      <c r="X20" s="14" t="n">
        <v>1.89076</v>
      </c>
      <c r="Y20" s="5" t="n">
        <v>0.143</v>
      </c>
      <c r="Z20" s="16" t="n">
        <v>542.8419</v>
      </c>
      <c r="AA20" s="16" t="n">
        <v>1031.3367</v>
      </c>
    </row>
    <row r="21" customFormat="false" ht="14" hidden="false" customHeight="false" outlineLevel="0" collapsed="false">
      <c r="A21" s="4" t="s">
        <v>20</v>
      </c>
      <c r="B21" s="14" t="n">
        <v>0.25472</v>
      </c>
      <c r="C21" s="14" t="n">
        <v>0.14792</v>
      </c>
      <c r="D21" s="14" t="n">
        <f aca="false">B21+C21</f>
        <v>0.40264</v>
      </c>
      <c r="E21" s="16" t="n">
        <v>0.9382</v>
      </c>
      <c r="F21" s="16" t="n">
        <v>0.4967</v>
      </c>
      <c r="G21" s="14" t="n">
        <f aca="false">L21*E21/1000</f>
        <v>0.53000503558</v>
      </c>
      <c r="H21" s="14" t="n">
        <v>0.84465</v>
      </c>
      <c r="I21" s="14" t="n">
        <f aca="false">J21-H21</f>
        <v>0.75088</v>
      </c>
      <c r="J21" s="14" t="n">
        <v>1.59553</v>
      </c>
      <c r="K21" s="15" t="n">
        <v>0.152</v>
      </c>
      <c r="L21" s="16" t="n">
        <v>564.9169</v>
      </c>
      <c r="M21" s="16" t="n">
        <v>1023.2405</v>
      </c>
      <c r="O21" s="4" t="s">
        <v>20</v>
      </c>
      <c r="P21" s="14" t="n">
        <v>0.29062</v>
      </c>
      <c r="Q21" s="14" t="n">
        <v>0.20851</v>
      </c>
      <c r="R21" s="5" t="n">
        <f aca="false">P21+Q21</f>
        <v>0.49913</v>
      </c>
      <c r="S21" s="16" t="n">
        <v>1.0626</v>
      </c>
      <c r="T21" s="16" t="n">
        <v>0.535</v>
      </c>
      <c r="U21" s="14" t="n">
        <f aca="false">Z21*S21/1000</f>
        <v>0.57756316002</v>
      </c>
      <c r="V21" s="14" t="n">
        <v>0.90988</v>
      </c>
      <c r="W21" s="14" t="n">
        <f aca="false">X21-V21</f>
        <v>0.89726</v>
      </c>
      <c r="X21" s="14" t="n">
        <v>1.80714</v>
      </c>
      <c r="Y21" s="5" t="n">
        <v>0.131</v>
      </c>
      <c r="Z21" s="16" t="n">
        <v>543.5377</v>
      </c>
      <c r="AA21" s="16" t="n">
        <v>1030.5144</v>
      </c>
    </row>
    <row r="22" customFormat="false" ht="14" hidden="false" customHeight="false" outlineLevel="0" collapsed="false">
      <c r="A22" s="4" t="s">
        <v>21</v>
      </c>
      <c r="B22" s="14" t="n">
        <v>0.23297</v>
      </c>
      <c r="C22" s="14" t="n">
        <v>0.13882</v>
      </c>
      <c r="D22" s="14" t="n">
        <f aca="false">B22+C22</f>
        <v>0.37179</v>
      </c>
      <c r="E22" s="16" t="n">
        <v>0.9308</v>
      </c>
      <c r="F22" s="16" t="n">
        <v>0.4656</v>
      </c>
      <c r="G22" s="14" t="n">
        <f aca="false">L22*E22/1000</f>
        <v>0.5064547956</v>
      </c>
      <c r="H22" s="14" t="n">
        <v>0.79186</v>
      </c>
      <c r="I22" s="14" t="n">
        <f aca="false">J22-H22</f>
        <v>0.79119</v>
      </c>
      <c r="J22" s="14" t="n">
        <v>1.58305</v>
      </c>
      <c r="K22" s="15" t="n">
        <v>0.139</v>
      </c>
      <c r="L22" s="16" t="n">
        <v>544.107</v>
      </c>
      <c r="M22" s="16" t="n">
        <v>1035.0686</v>
      </c>
      <c r="O22" s="4" t="s">
        <v>21</v>
      </c>
      <c r="P22" s="14" t="n">
        <v>0.29205</v>
      </c>
      <c r="Q22" s="14" t="n">
        <v>0.17591</v>
      </c>
      <c r="R22" s="5" t="n">
        <f aca="false">P22+Q22</f>
        <v>0.46796</v>
      </c>
      <c r="S22" s="16" t="n">
        <v>1.0323</v>
      </c>
      <c r="T22" s="16" t="n">
        <v>0.5296</v>
      </c>
      <c r="U22" s="14" t="n">
        <f aca="false">Z22*S22/1000</f>
        <v>0.57552417972</v>
      </c>
      <c r="V22" s="14" t="n">
        <v>0.90074</v>
      </c>
      <c r="W22" s="14" t="n">
        <f aca="false">X22-V22</f>
        <v>0.85489</v>
      </c>
      <c r="X22" s="14" t="n">
        <v>1.75563</v>
      </c>
      <c r="Y22" s="5" t="n">
        <v>0.143</v>
      </c>
      <c r="Z22" s="16" t="n">
        <v>557.5164</v>
      </c>
      <c r="AA22" s="16" t="n">
        <v>1030.894</v>
      </c>
    </row>
    <row r="23" customFormat="false" ht="14" hidden="false" customHeight="false" outlineLevel="0" collapsed="false">
      <c r="A23" s="4" t="s">
        <v>22</v>
      </c>
      <c r="B23" s="14" t="n">
        <v>0.28783</v>
      </c>
      <c r="C23" s="14" t="n">
        <v>0.17201</v>
      </c>
      <c r="D23" s="14" t="n">
        <f aca="false">B23+C23</f>
        <v>0.45984</v>
      </c>
      <c r="E23" s="16" t="n">
        <v>1.0007</v>
      </c>
      <c r="F23" s="16" t="n">
        <v>0.5173</v>
      </c>
      <c r="G23" s="14" t="n">
        <f aca="false">L23*E23/1000</f>
        <v>0.56948986405</v>
      </c>
      <c r="H23" s="14" t="n">
        <v>0.8797</v>
      </c>
      <c r="I23" s="14" t="n">
        <f aca="false">J23-H23</f>
        <v>0.82222</v>
      </c>
      <c r="J23" s="14" t="n">
        <v>1.70192</v>
      </c>
      <c r="K23" s="15" t="n">
        <v>0.143</v>
      </c>
      <c r="L23" s="16" t="n">
        <v>569.0915</v>
      </c>
      <c r="M23" s="16" t="n">
        <v>1050.9448</v>
      </c>
      <c r="O23" s="4" t="s">
        <v>22</v>
      </c>
      <c r="P23" s="14" t="n">
        <v>0.31617</v>
      </c>
      <c r="Q23" s="14" t="n">
        <v>0.19882</v>
      </c>
      <c r="R23" s="5" t="n">
        <f aca="false">P23+Q23</f>
        <v>0.51499</v>
      </c>
      <c r="S23" s="16" t="n">
        <v>1.078</v>
      </c>
      <c r="T23" s="16" t="n">
        <v>0.5443</v>
      </c>
      <c r="U23" s="14" t="n">
        <f aca="false">Z23*S23/1000</f>
        <v>0.5950023156</v>
      </c>
      <c r="V23" s="14" t="n">
        <v>0.92574</v>
      </c>
      <c r="W23" s="14" t="n">
        <f aca="false">X23-V23</f>
        <v>0.90759</v>
      </c>
      <c r="X23" s="14" t="n">
        <v>1.83333</v>
      </c>
      <c r="Y23" s="5" t="n">
        <v>0.139</v>
      </c>
      <c r="Z23" s="16" t="n">
        <v>551.9502</v>
      </c>
      <c r="AA23" s="16" t="n">
        <v>1044.3667</v>
      </c>
    </row>
    <row r="24" customFormat="false" ht="14" hidden="false" customHeight="false" outlineLevel="0" collapsed="false">
      <c r="A24" s="4" t="s">
        <v>23</v>
      </c>
      <c r="B24" s="14" t="n">
        <v>0.25534</v>
      </c>
      <c r="C24" s="14" t="n">
        <v>0.16776</v>
      </c>
      <c r="D24" s="14" t="n">
        <f aca="false">B24+C24</f>
        <v>0.4231</v>
      </c>
      <c r="E24" s="16" t="n">
        <v>0.9697</v>
      </c>
      <c r="F24" s="16" t="n">
        <v>0.4928</v>
      </c>
      <c r="G24" s="14" t="n">
        <f aca="false">L24*E24/1000</f>
        <v>0.53927431553</v>
      </c>
      <c r="H24" s="14" t="n">
        <v>0.83817</v>
      </c>
      <c r="I24" s="14" t="n">
        <f aca="false">J24-H24</f>
        <v>0.81093</v>
      </c>
      <c r="J24" s="14" t="n">
        <v>1.6491</v>
      </c>
      <c r="K24" s="15" t="n">
        <v>0.14</v>
      </c>
      <c r="L24" s="16" t="n">
        <v>556.1249</v>
      </c>
      <c r="M24" s="16" t="n">
        <v>1038.8005</v>
      </c>
      <c r="O24" s="4" t="s">
        <v>23</v>
      </c>
      <c r="P24" s="14" t="n">
        <v>0.2662</v>
      </c>
      <c r="Q24" s="14" t="n">
        <v>0.17262</v>
      </c>
      <c r="R24" s="5" t="n">
        <f aca="false">P24+Q24</f>
        <v>0.43882</v>
      </c>
      <c r="S24" s="16" t="n">
        <v>1.0106</v>
      </c>
      <c r="T24" s="16" t="n">
        <v>0.5154</v>
      </c>
      <c r="U24" s="14" t="n">
        <f aca="false">Z24*S24/1000</f>
        <v>0.56035779118</v>
      </c>
      <c r="V24" s="14" t="n">
        <v>0.87658</v>
      </c>
      <c r="W24" s="14" t="n">
        <f aca="false">X24-V24</f>
        <v>0.84215</v>
      </c>
      <c r="X24" s="14" t="n">
        <v>1.71873</v>
      </c>
      <c r="Y24" s="5" t="n">
        <v>0.136</v>
      </c>
      <c r="Z24" s="16" t="n">
        <v>554.4803</v>
      </c>
      <c r="AA24" s="16" t="n">
        <v>1033.6138</v>
      </c>
    </row>
    <row r="25" customFormat="false" ht="14" hidden="false" customHeight="false" outlineLevel="0" collapsed="false">
      <c r="A25" s="4" t="s">
        <v>24</v>
      </c>
      <c r="B25" s="14" t="n">
        <v>0.27379</v>
      </c>
      <c r="C25" s="14" t="n">
        <v>0.16857</v>
      </c>
      <c r="D25" s="14" t="n">
        <f aca="false">B25+C25</f>
        <v>0.44236</v>
      </c>
      <c r="E25" s="16" t="n">
        <v>0.9973</v>
      </c>
      <c r="F25" s="16" t="n">
        <v>0.5226</v>
      </c>
      <c r="H25" s="14" t="n">
        <v>0.88872</v>
      </c>
      <c r="I25" s="14" t="n">
        <f aca="false">J25-H25</f>
        <v>0.80741</v>
      </c>
      <c r="J25" s="14" t="n">
        <v>1.69613</v>
      </c>
      <c r="K25" s="15" t="n">
        <v>0.148</v>
      </c>
      <c r="O25" s="4" t="s">
        <v>24</v>
      </c>
      <c r="P25" s="14" t="n">
        <v>0.30632</v>
      </c>
      <c r="Q25" s="14" t="n">
        <v>0.20242</v>
      </c>
      <c r="R25" s="5" t="n">
        <f aca="false">P25+Q25</f>
        <v>0.50874</v>
      </c>
      <c r="S25" s="16" t="n">
        <v>1.0679</v>
      </c>
      <c r="T25" s="16" t="n">
        <v>0.569</v>
      </c>
      <c r="V25" s="14" t="n">
        <v>0.96766</v>
      </c>
      <c r="W25" s="14" t="n">
        <f aca="false">X25-V25</f>
        <v>0.84842</v>
      </c>
      <c r="X25" s="14" t="n">
        <v>1.81608</v>
      </c>
      <c r="Y25" s="5" t="n">
        <v>0.138</v>
      </c>
    </row>
    <row r="26" customFormat="false" ht="13" hidden="false" customHeight="false" outlineLevel="0" collapsed="false">
      <c r="A26" s="17" t="s">
        <v>15</v>
      </c>
      <c r="B26" s="18" t="n">
        <f aca="false">AVERAGE(B19:B25)</f>
        <v>0.263875714285714</v>
      </c>
      <c r="C26" s="18" t="n">
        <f aca="false">AVERAGE(C19:C25)</f>
        <v>0.165412857142857</v>
      </c>
      <c r="D26" s="18" t="n">
        <f aca="false">AVERAGE(D19:D25)</f>
        <v>0.429288571428571</v>
      </c>
      <c r="E26" s="18" t="n">
        <f aca="false">AVERAGE(E19:E25)</f>
        <v>0.9871</v>
      </c>
      <c r="F26" s="18" t="n">
        <f aca="false">AVERAGE(F19:F25)</f>
        <v>0.504457142857143</v>
      </c>
      <c r="G26" s="18" t="n">
        <f aca="false">AVERAGE(G19:G25)</f>
        <v>0.544121405723333</v>
      </c>
      <c r="H26" s="18" t="n">
        <f aca="false">AVERAGE(H19:H25)</f>
        <v>0.856497142857143</v>
      </c>
      <c r="I26" s="18" t="n">
        <f aca="false">AVERAGE(I19:I25)</f>
        <v>0.811731428571429</v>
      </c>
      <c r="J26" s="18" t="n">
        <f aca="false">AVERAGE(J19:J25)</f>
        <v>1.66822857142857</v>
      </c>
      <c r="K26" s="18" t="n">
        <f aca="false">AVERAGE(K19:K25)</f>
        <v>0.145428571428571</v>
      </c>
      <c r="L26" s="18" t="n">
        <f aca="false">AVERAGE(L19:L25)</f>
        <v>552.32975</v>
      </c>
      <c r="M26" s="18" t="n">
        <f aca="false">AVERAGE(M19:M25)</f>
        <v>1034.81561666667</v>
      </c>
      <c r="O26" s="17" t="s">
        <v>15</v>
      </c>
      <c r="P26" s="18" t="n">
        <f aca="false">AVERAGE(P19:P25)</f>
        <v>0.299681428571429</v>
      </c>
      <c r="Q26" s="18" t="n">
        <f aca="false">AVERAGE(Q19:Q25)</f>
        <v>0.194421428571429</v>
      </c>
      <c r="R26" s="18" t="n">
        <f aca="false">AVERAGE(R19:R25)</f>
        <v>0.494102857142857</v>
      </c>
      <c r="S26" s="18" t="n">
        <f aca="false">AVERAGE(S19:S25)</f>
        <v>1.0737</v>
      </c>
      <c r="T26" s="18" t="n">
        <f aca="false">AVERAGE(T19:T25)</f>
        <v>0.540128571428571</v>
      </c>
      <c r="U26" s="18" t="n">
        <f aca="false">AVERAGE(U19:U25)</f>
        <v>0.582767944681667</v>
      </c>
      <c r="V26" s="18" t="n">
        <f aca="false">AVERAGE(V19:V25)</f>
        <v>0.917011428571429</v>
      </c>
      <c r="W26" s="18" t="n">
        <f aca="false">AVERAGE(W19:W25)</f>
        <v>0.898082857142857</v>
      </c>
      <c r="X26" s="18" t="n">
        <f aca="false">AVERAGE(X19:X25)</f>
        <v>1.81509428571429</v>
      </c>
      <c r="Y26" s="18" t="n">
        <f aca="false">AVERAGE(Y19:Y25)</f>
        <v>0.138</v>
      </c>
      <c r="Z26" s="18" t="n">
        <f aca="false">AVERAGE(Z19:Z25)</f>
        <v>542.79975</v>
      </c>
      <c r="AA26" s="18" t="n">
        <f aca="false">AVERAGE(AA19:AA25)</f>
        <v>1031.96925</v>
      </c>
    </row>
    <row r="27" customFormat="false" ht="13" hidden="false" customHeight="false" outlineLevel="0" collapsed="false">
      <c r="A27" s="19" t="s">
        <v>16</v>
      </c>
      <c r="B27" s="20" t="n">
        <f aca="false">STDEV(B19:B25)</f>
        <v>0.01822781378109</v>
      </c>
      <c r="C27" s="20" t="n">
        <f aca="false">STDEV(C19:C25)</f>
        <v>0.0176813024730323</v>
      </c>
      <c r="D27" s="20" t="n">
        <f aca="false">STDEV(D19:D25)</f>
        <v>0.0341240972669712</v>
      </c>
      <c r="E27" s="20" t="n">
        <f aca="false">STDEV(E19:E25)</f>
        <v>0.044096598508275</v>
      </c>
      <c r="F27" s="20" t="n">
        <f aca="false">STDEV(F19:F25)</f>
        <v>0.0218155798412402</v>
      </c>
      <c r="G27" s="20" t="n">
        <f aca="false">STDEV(G19:G25)</f>
        <v>0.0267252842579312</v>
      </c>
      <c r="H27" s="20" t="n">
        <f aca="false">STDEV(H19:H25)</f>
        <v>0.0360447424341312</v>
      </c>
      <c r="I27" s="20" t="n">
        <f aca="false">STDEV(I19:I25)</f>
        <v>0.0350405790613167</v>
      </c>
      <c r="J27" s="20" t="n">
        <f aca="false">STDEV(J19:J25)</f>
        <v>0.0623567476777965</v>
      </c>
      <c r="K27" s="20" t="n">
        <f aca="false">STDEV(K19:K25)</f>
        <v>0.00594017796751194</v>
      </c>
      <c r="L27" s="20" t="n">
        <f aca="false">STDEV(L19:L25)</f>
        <v>14.3645192261697</v>
      </c>
      <c r="M27" s="20" t="n">
        <f aca="false">STDEV(M19:M25)</f>
        <v>9.47510710977277</v>
      </c>
      <c r="O27" s="19" t="s">
        <v>16</v>
      </c>
      <c r="P27" s="20" t="n">
        <f aca="false">STDEV(P19:P25)</f>
        <v>0.0180603796827673</v>
      </c>
      <c r="Q27" s="20" t="n">
        <f aca="false">STDEV(Q19:Q25)</f>
        <v>0.0154366656898129</v>
      </c>
      <c r="R27" s="20" t="n">
        <f aca="false">STDEV(R19:R25)</f>
        <v>0.0305877686416677</v>
      </c>
      <c r="S27" s="20" t="n">
        <f aca="false">STDEV(S19:S25)</f>
        <v>0.0460715385749887</v>
      </c>
      <c r="T27" s="20" t="n">
        <f aca="false">STDEV(T19:T25)</f>
        <v>0.0200114728997904</v>
      </c>
      <c r="U27" s="20" t="n">
        <f aca="false">STDEV(U19:U25)</f>
        <v>0.0196273835778959</v>
      </c>
      <c r="V27" s="20" t="n">
        <f aca="false">STDEV(V19:V25)</f>
        <v>0.0337891444246874</v>
      </c>
      <c r="W27" s="20" t="n">
        <f aca="false">STDEV(W19:W25)</f>
        <v>0.0565444031165731</v>
      </c>
      <c r="X27" s="20" t="n">
        <f aca="false">STDEV(X19:X25)</f>
        <v>0.0628367994244198</v>
      </c>
      <c r="Y27" s="20" t="n">
        <f aca="false">STDEV(Y19:Y25)</f>
        <v>0.00424264068711928</v>
      </c>
      <c r="Z27" s="20" t="n">
        <f aca="false">STDEV(Z19:Z25)</f>
        <v>18.7456530300494</v>
      </c>
      <c r="AA27" s="20" t="n">
        <f aca="false">STDEV(AA19:AA25)</f>
        <v>7.46236474872412</v>
      </c>
    </row>
    <row r="28" customFormat="false" ht="13" hidden="false" customHeight="false" outlineLevel="0" collapsed="false">
      <c r="A28" s="13"/>
      <c r="B28" s="13"/>
      <c r="C28" s="13"/>
      <c r="D28" s="13"/>
      <c r="E28" s="13"/>
      <c r="F28" s="13"/>
      <c r="G28" s="13"/>
      <c r="O28" s="13"/>
      <c r="P28" s="13"/>
      <c r="Q28" s="13"/>
      <c r="R28" s="13"/>
      <c r="S28" s="13"/>
      <c r="T28" s="13"/>
      <c r="U28" s="13"/>
    </row>
    <row r="34" customFormat="false" ht="13" hidden="false" customHeight="false" outlineLevel="0" collapsed="false">
      <c r="A34" s="17"/>
      <c r="B34" s="17"/>
      <c r="C34" s="17"/>
      <c r="D34" s="17"/>
      <c r="E34" s="17"/>
      <c r="F34" s="17"/>
      <c r="G34" s="17"/>
      <c r="H34" s="18"/>
      <c r="I34" s="18"/>
      <c r="J34" s="18"/>
      <c r="K34" s="18"/>
      <c r="L34" s="18"/>
      <c r="M34" s="18"/>
      <c r="O34" s="17"/>
      <c r="P34" s="17"/>
      <c r="Q34" s="17"/>
      <c r="R34" s="17"/>
      <c r="S34" s="17"/>
      <c r="T34" s="17"/>
      <c r="U34" s="17"/>
      <c r="V34" s="18"/>
      <c r="W34" s="18"/>
      <c r="X34" s="18"/>
      <c r="Y34" s="18"/>
      <c r="Z34" s="18"/>
      <c r="AA34" s="18"/>
    </row>
    <row r="35" customFormat="false" ht="13" hidden="false" customHeight="false" outlineLevel="0" collapsed="false">
      <c r="A35" s="19"/>
      <c r="B35" s="19"/>
      <c r="C35" s="19"/>
      <c r="D35" s="19"/>
      <c r="E35" s="19"/>
      <c r="F35" s="19"/>
      <c r="G35" s="19"/>
      <c r="H35" s="20"/>
      <c r="I35" s="20"/>
      <c r="J35" s="20"/>
      <c r="K35" s="20"/>
      <c r="L35" s="20"/>
      <c r="M35" s="20"/>
      <c r="O35" s="19"/>
      <c r="P35" s="19"/>
      <c r="Q35" s="19"/>
      <c r="R35" s="19"/>
      <c r="S35" s="19"/>
      <c r="T35" s="19"/>
      <c r="U35" s="19"/>
      <c r="V35" s="20"/>
      <c r="W35" s="20"/>
      <c r="X35" s="20"/>
      <c r="Y35" s="20"/>
      <c r="Z35" s="20"/>
      <c r="AA35" s="20"/>
    </row>
    <row r="36" customFormat="false" ht="13" hidden="false" customHeight="false" outlineLevel="0" collapsed="false">
      <c r="A36" s="13"/>
      <c r="B36" s="13"/>
      <c r="C36" s="13"/>
      <c r="D36" s="13"/>
      <c r="E36" s="13"/>
      <c r="F36" s="13"/>
      <c r="G36" s="13"/>
      <c r="O36" s="13"/>
      <c r="P36" s="13"/>
      <c r="Q36" s="13"/>
      <c r="R36" s="13"/>
      <c r="S36" s="13"/>
      <c r="T36" s="13"/>
      <c r="U36" s="13"/>
    </row>
    <row r="43" customFormat="false" ht="13" hidden="false" customHeight="false" outlineLevel="0" collapsed="false">
      <c r="A43" s="17"/>
      <c r="B43" s="17"/>
      <c r="C43" s="17"/>
      <c r="D43" s="17"/>
      <c r="E43" s="17"/>
      <c r="F43" s="17"/>
      <c r="G43" s="17"/>
      <c r="H43" s="18"/>
      <c r="I43" s="18"/>
      <c r="J43" s="18"/>
      <c r="K43" s="18"/>
      <c r="L43" s="18"/>
      <c r="M43" s="18"/>
      <c r="O43" s="17"/>
      <c r="P43" s="17"/>
      <c r="Q43" s="17"/>
      <c r="R43" s="17"/>
      <c r="S43" s="17"/>
      <c r="T43" s="17"/>
      <c r="U43" s="17"/>
      <c r="V43" s="18"/>
      <c r="W43" s="18"/>
      <c r="X43" s="18"/>
      <c r="Y43" s="18"/>
      <c r="Z43" s="18"/>
      <c r="AA43" s="18"/>
    </row>
    <row r="44" customFormat="false" ht="13" hidden="false" customHeight="false" outlineLevel="0" collapsed="false">
      <c r="A44" s="19"/>
      <c r="B44" s="19"/>
      <c r="C44" s="19"/>
      <c r="D44" s="19"/>
      <c r="E44" s="19"/>
      <c r="F44" s="19"/>
      <c r="G44" s="19"/>
      <c r="H44" s="20"/>
      <c r="I44" s="20"/>
      <c r="J44" s="20"/>
      <c r="K44" s="20"/>
      <c r="L44" s="20"/>
      <c r="M44" s="20"/>
      <c r="O44" s="19"/>
      <c r="P44" s="19"/>
      <c r="Q44" s="19"/>
      <c r="R44" s="19"/>
      <c r="S44" s="19"/>
      <c r="T44" s="19"/>
      <c r="U44" s="19"/>
      <c r="V44" s="20"/>
      <c r="W44" s="20"/>
      <c r="X44" s="20"/>
      <c r="Y44" s="20"/>
      <c r="Z44" s="20"/>
      <c r="AA44" s="20"/>
    </row>
    <row r="45" customFormat="false" ht="13" hidden="false" customHeight="false" outlineLevel="0" collapsed="false">
      <c r="A45" s="13"/>
      <c r="B45" s="13"/>
      <c r="C45" s="13"/>
      <c r="D45" s="13"/>
      <c r="E45" s="13"/>
      <c r="F45" s="13"/>
      <c r="G45" s="13"/>
      <c r="H45" s="20"/>
      <c r="I45" s="20"/>
      <c r="J45" s="20"/>
      <c r="K45" s="20"/>
      <c r="L45" s="20"/>
      <c r="M45" s="20"/>
      <c r="O45" s="13"/>
      <c r="P45" s="13"/>
      <c r="Q45" s="13"/>
      <c r="R45" s="13"/>
      <c r="S45" s="13"/>
      <c r="T45" s="13"/>
      <c r="U45" s="13"/>
      <c r="V45" s="20"/>
      <c r="W45" s="20"/>
      <c r="X45" s="20"/>
      <c r="Y45" s="20"/>
      <c r="Z45" s="20"/>
      <c r="AA45" s="20"/>
    </row>
    <row r="51" customFormat="false" ht="13" hidden="false" customHeight="false" outlineLevel="0" collapsed="false">
      <c r="A51" s="17"/>
      <c r="B51" s="17"/>
      <c r="C51" s="17"/>
      <c r="D51" s="17"/>
      <c r="E51" s="17"/>
      <c r="F51" s="17"/>
      <c r="G51" s="17"/>
      <c r="H51" s="18"/>
      <c r="I51" s="18"/>
      <c r="J51" s="18"/>
      <c r="K51" s="18"/>
      <c r="L51" s="18"/>
      <c r="M51" s="18"/>
      <c r="O51" s="17"/>
      <c r="P51" s="17"/>
      <c r="Q51" s="17"/>
      <c r="R51" s="17"/>
      <c r="S51" s="17"/>
      <c r="T51" s="17"/>
      <c r="U51" s="17"/>
      <c r="V51" s="18"/>
      <c r="W51" s="18"/>
      <c r="X51" s="18"/>
      <c r="Y51" s="18"/>
      <c r="Z51" s="18"/>
      <c r="AA51" s="18"/>
    </row>
    <row r="52" customFormat="false" ht="13" hidden="false" customHeight="false" outlineLevel="0" collapsed="false">
      <c r="A52" s="19"/>
      <c r="B52" s="19"/>
      <c r="C52" s="19"/>
      <c r="D52" s="19"/>
      <c r="E52" s="19"/>
      <c r="F52" s="19"/>
      <c r="G52" s="19"/>
      <c r="H52" s="20"/>
      <c r="I52" s="20"/>
      <c r="J52" s="20"/>
      <c r="K52" s="20"/>
      <c r="L52" s="20"/>
      <c r="M52" s="20"/>
      <c r="O52" s="19"/>
      <c r="P52" s="19"/>
      <c r="Q52" s="19"/>
      <c r="R52" s="19"/>
      <c r="S52" s="19"/>
      <c r="T52" s="19"/>
      <c r="U52" s="19"/>
      <c r="V52" s="20"/>
      <c r="W52" s="20"/>
      <c r="X52" s="20"/>
      <c r="Y52" s="20"/>
      <c r="Z52" s="20"/>
      <c r="AA52" s="20"/>
    </row>
    <row r="53" customFormat="false" ht="13" hidden="false" customHeight="false" outlineLevel="0" collapsed="false">
      <c r="A53" s="13"/>
      <c r="B53" s="13"/>
      <c r="C53" s="13"/>
      <c r="D53" s="13"/>
      <c r="E53" s="13"/>
      <c r="F53" s="13"/>
      <c r="G53" s="13"/>
      <c r="O53" s="13"/>
      <c r="P53" s="13"/>
      <c r="Q53" s="13"/>
      <c r="R53" s="13"/>
      <c r="S53" s="13"/>
      <c r="T53" s="13"/>
      <c r="U53" s="13"/>
    </row>
    <row r="61" customFormat="false" ht="13" hidden="false" customHeight="false" outlineLevel="0" collapsed="false">
      <c r="A61" s="17"/>
      <c r="B61" s="17"/>
      <c r="C61" s="17"/>
      <c r="D61" s="17"/>
      <c r="E61" s="17"/>
      <c r="F61" s="17"/>
      <c r="G61" s="17"/>
      <c r="H61" s="18"/>
      <c r="I61" s="18"/>
      <c r="J61" s="18"/>
      <c r="K61" s="18"/>
      <c r="L61" s="18"/>
      <c r="M61" s="18"/>
      <c r="O61" s="17"/>
      <c r="P61" s="17"/>
      <c r="Q61" s="17"/>
      <c r="R61" s="17"/>
      <c r="S61" s="17"/>
      <c r="T61" s="17"/>
      <c r="U61" s="17"/>
      <c r="V61" s="18"/>
      <c r="W61" s="18"/>
      <c r="X61" s="18"/>
      <c r="Y61" s="18"/>
      <c r="Z61" s="18"/>
      <c r="AA61" s="18"/>
    </row>
    <row r="62" customFormat="false" ht="13" hidden="false" customHeight="false" outlineLevel="0" collapsed="false">
      <c r="A62" s="19"/>
      <c r="B62" s="19"/>
      <c r="C62" s="19"/>
      <c r="D62" s="19"/>
      <c r="E62" s="19"/>
      <c r="F62" s="19"/>
      <c r="G62" s="19"/>
      <c r="H62" s="20"/>
      <c r="I62" s="20"/>
      <c r="J62" s="20"/>
      <c r="K62" s="20"/>
      <c r="L62" s="20"/>
      <c r="M62" s="20"/>
      <c r="O62" s="19"/>
      <c r="P62" s="19"/>
      <c r="Q62" s="19"/>
      <c r="R62" s="19"/>
      <c r="S62" s="19"/>
      <c r="T62" s="19"/>
      <c r="U62" s="19"/>
      <c r="V62" s="20"/>
      <c r="W62" s="20"/>
      <c r="X62" s="20"/>
      <c r="Y62" s="20"/>
      <c r="Z62" s="20"/>
      <c r="AA62" s="20"/>
    </row>
    <row r="63" customFormat="false" ht="13" hidden="false" customHeight="false" outlineLevel="0" collapsed="false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</row>
    <row r="64" customFormat="false" ht="13" hidden="false" customHeight="false" outlineLevel="0" collapsed="false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</row>
    <row r="67" customFormat="false" ht="13" hidden="false" customHeight="false" outlineLevel="0" collapsed="false">
      <c r="A67" s="13"/>
      <c r="B67" s="13"/>
      <c r="C67" s="13"/>
      <c r="D67" s="13"/>
      <c r="E67" s="13"/>
      <c r="F67" s="13"/>
      <c r="G67" s="13"/>
      <c r="O67" s="13"/>
      <c r="P67" s="13"/>
      <c r="Q67" s="13"/>
      <c r="R67" s="13"/>
      <c r="S67" s="13"/>
      <c r="T67" s="13"/>
      <c r="U67" s="13"/>
    </row>
    <row r="74" s="7" customFormat="true" ht="13" hidden="false" customHeight="false" outlineLevel="0" collapsed="false">
      <c r="A74" s="17"/>
      <c r="B74" s="17"/>
      <c r="C74" s="17"/>
      <c r="D74" s="17"/>
      <c r="E74" s="17"/>
      <c r="F74" s="17"/>
      <c r="G74" s="17"/>
      <c r="H74" s="18"/>
      <c r="I74" s="18"/>
      <c r="J74" s="18"/>
      <c r="K74" s="18"/>
      <c r="L74" s="18"/>
      <c r="M74" s="18"/>
      <c r="N74" s="17"/>
      <c r="O74" s="17"/>
      <c r="P74" s="17"/>
      <c r="Q74" s="17"/>
      <c r="R74" s="17"/>
      <c r="S74" s="17"/>
      <c r="T74" s="17"/>
      <c r="U74" s="17"/>
      <c r="V74" s="18"/>
      <c r="W74" s="18"/>
      <c r="X74" s="18"/>
      <c r="Y74" s="18"/>
      <c r="Z74" s="18"/>
      <c r="AA74" s="18"/>
    </row>
    <row r="75" s="6" customFormat="true" ht="13" hidden="false" customHeight="false" outlineLevel="0" collapsed="false">
      <c r="A75" s="19"/>
      <c r="B75" s="19"/>
      <c r="C75" s="19"/>
      <c r="D75" s="19"/>
      <c r="E75" s="19"/>
      <c r="F75" s="19"/>
      <c r="G75" s="19"/>
      <c r="H75" s="20"/>
      <c r="I75" s="20"/>
      <c r="J75" s="20"/>
      <c r="K75" s="20"/>
      <c r="L75" s="20"/>
      <c r="M75" s="20"/>
      <c r="N75" s="19"/>
      <c r="O75" s="19"/>
      <c r="P75" s="19"/>
      <c r="Q75" s="19"/>
      <c r="R75" s="19"/>
      <c r="S75" s="19"/>
      <c r="T75" s="19"/>
      <c r="U75" s="19"/>
      <c r="V75" s="20"/>
      <c r="W75" s="20"/>
      <c r="X75" s="20"/>
      <c r="Y75" s="20"/>
      <c r="Z75" s="20"/>
      <c r="AA75" s="20"/>
    </row>
    <row r="76" customFormat="false" ht="13" hidden="false" customHeight="false" outlineLevel="0" collapsed="false">
      <c r="A76" s="13"/>
      <c r="B76" s="13"/>
      <c r="C76" s="13"/>
      <c r="D76" s="13"/>
      <c r="E76" s="13"/>
      <c r="F76" s="13"/>
      <c r="G76" s="13"/>
      <c r="O76" s="13"/>
      <c r="P76" s="13"/>
      <c r="Q76" s="13"/>
      <c r="R76" s="13"/>
      <c r="S76" s="13"/>
      <c r="T76" s="13"/>
      <c r="U76" s="13"/>
    </row>
    <row r="82" s="7" customFormat="true" ht="13" hidden="false" customHeight="false" outlineLevel="0" collapsed="false">
      <c r="A82" s="17"/>
      <c r="B82" s="17"/>
      <c r="C82" s="17"/>
      <c r="D82" s="17"/>
      <c r="E82" s="17"/>
      <c r="F82" s="17"/>
      <c r="G82" s="17"/>
      <c r="H82" s="18"/>
      <c r="I82" s="18"/>
      <c r="J82" s="18"/>
      <c r="K82" s="18"/>
      <c r="L82" s="18"/>
      <c r="M82" s="18"/>
      <c r="N82" s="17"/>
      <c r="O82" s="17"/>
      <c r="P82" s="17"/>
      <c r="Q82" s="17"/>
      <c r="R82" s="17"/>
      <c r="S82" s="17"/>
      <c r="T82" s="17"/>
      <c r="U82" s="17"/>
      <c r="V82" s="18"/>
      <c r="W82" s="18"/>
      <c r="X82" s="18"/>
      <c r="Y82" s="18"/>
      <c r="Z82" s="18"/>
      <c r="AA82" s="18"/>
    </row>
    <row r="83" s="6" customFormat="true" ht="13" hidden="false" customHeight="false" outlineLevel="0" collapsed="false">
      <c r="A83" s="19"/>
      <c r="B83" s="19"/>
      <c r="C83" s="19"/>
      <c r="D83" s="19"/>
      <c r="E83" s="19"/>
      <c r="F83" s="19"/>
      <c r="G83" s="19"/>
      <c r="H83" s="20"/>
      <c r="I83" s="20"/>
      <c r="J83" s="20"/>
      <c r="K83" s="20"/>
      <c r="L83" s="20"/>
      <c r="M83" s="20"/>
      <c r="N83" s="19"/>
      <c r="O83" s="19"/>
      <c r="P83" s="19"/>
      <c r="Q83" s="19"/>
      <c r="R83" s="19"/>
      <c r="S83" s="19"/>
      <c r="T83" s="19"/>
      <c r="U83" s="19"/>
      <c r="V83" s="20"/>
      <c r="W83" s="20"/>
      <c r="X83" s="20"/>
      <c r="Y83" s="20"/>
      <c r="Z83" s="20"/>
      <c r="AA83" s="20"/>
    </row>
    <row r="84" s="6" customFormat="true" ht="13" hidden="false" customHeight="false" outlineLevel="0" collapsed="false">
      <c r="A84" s="13"/>
      <c r="B84" s="13"/>
      <c r="C84" s="13"/>
      <c r="D84" s="13"/>
      <c r="E84" s="13"/>
      <c r="F84" s="13"/>
      <c r="G84" s="13"/>
      <c r="H84" s="20"/>
      <c r="I84" s="20"/>
      <c r="J84" s="20"/>
      <c r="K84" s="20"/>
      <c r="L84" s="20"/>
      <c r="M84" s="20"/>
      <c r="N84" s="19"/>
      <c r="O84" s="13"/>
      <c r="P84" s="13"/>
      <c r="Q84" s="13"/>
      <c r="R84" s="13"/>
      <c r="S84" s="13"/>
      <c r="T84" s="13"/>
      <c r="U84" s="13"/>
      <c r="V84" s="20"/>
      <c r="W84" s="20"/>
      <c r="X84" s="20"/>
      <c r="Y84" s="20"/>
      <c r="Z84" s="20"/>
      <c r="AA84" s="20"/>
    </row>
    <row r="91" s="7" customFormat="true" ht="13" hidden="false" customHeight="false" outlineLevel="0" collapsed="false">
      <c r="A91" s="17"/>
      <c r="B91" s="17"/>
      <c r="C91" s="17"/>
      <c r="D91" s="17"/>
      <c r="E91" s="17"/>
      <c r="F91" s="17"/>
      <c r="G91" s="17"/>
      <c r="H91" s="18"/>
      <c r="I91" s="18"/>
      <c r="J91" s="18"/>
      <c r="K91" s="18"/>
      <c r="L91" s="18"/>
      <c r="M91" s="18"/>
      <c r="N91" s="17"/>
      <c r="O91" s="17"/>
      <c r="P91" s="17"/>
      <c r="Q91" s="17"/>
      <c r="R91" s="17"/>
      <c r="S91" s="17"/>
      <c r="T91" s="17"/>
      <c r="U91" s="17"/>
      <c r="V91" s="18"/>
      <c r="W91" s="18"/>
      <c r="X91" s="18"/>
      <c r="Y91" s="18"/>
      <c r="Z91" s="18"/>
      <c r="AA91" s="18"/>
    </row>
    <row r="92" s="6" customFormat="true" ht="13" hidden="false" customHeight="false" outlineLevel="0" collapsed="false">
      <c r="A92" s="19"/>
      <c r="B92" s="19"/>
      <c r="C92" s="19"/>
      <c r="D92" s="19"/>
      <c r="E92" s="19"/>
      <c r="F92" s="19"/>
      <c r="G92" s="19"/>
      <c r="H92" s="20"/>
      <c r="I92" s="20"/>
      <c r="J92" s="20"/>
      <c r="K92" s="20"/>
      <c r="L92" s="20"/>
      <c r="M92" s="20"/>
      <c r="N92" s="19"/>
      <c r="O92" s="19"/>
      <c r="P92" s="19"/>
      <c r="Q92" s="19"/>
      <c r="R92" s="19"/>
      <c r="S92" s="19"/>
      <c r="T92" s="19"/>
      <c r="U92" s="19"/>
      <c r="V92" s="20"/>
      <c r="W92" s="20"/>
      <c r="X92" s="20"/>
      <c r="Y92" s="20"/>
      <c r="Z92" s="20"/>
      <c r="AA92" s="20"/>
    </row>
    <row r="93" s="6" customFormat="true" ht="13" hidden="false" customHeight="false" outlineLevel="0" collapsed="false">
      <c r="A93" s="13"/>
      <c r="B93" s="13"/>
      <c r="C93" s="13"/>
      <c r="D93" s="13"/>
      <c r="E93" s="13"/>
      <c r="F93" s="13"/>
      <c r="G93" s="13"/>
      <c r="H93" s="20"/>
      <c r="I93" s="20"/>
      <c r="J93" s="20"/>
      <c r="K93" s="20"/>
      <c r="L93" s="20"/>
      <c r="M93" s="20"/>
      <c r="N93" s="19"/>
      <c r="O93" s="13"/>
      <c r="P93" s="13"/>
      <c r="Q93" s="13"/>
      <c r="R93" s="13"/>
      <c r="S93" s="13"/>
      <c r="T93" s="13"/>
      <c r="U93" s="13"/>
      <c r="V93" s="20"/>
      <c r="W93" s="20"/>
      <c r="X93" s="20"/>
      <c r="Y93" s="20"/>
      <c r="Z93" s="20"/>
      <c r="AA93" s="20"/>
    </row>
    <row r="101" s="7" customFormat="true" ht="13" hidden="false" customHeight="false" outlineLevel="0" collapsed="false">
      <c r="A101" s="17"/>
      <c r="B101" s="17"/>
      <c r="C101" s="17"/>
      <c r="D101" s="17"/>
      <c r="E101" s="17"/>
      <c r="F101" s="17"/>
      <c r="G101" s="17"/>
      <c r="H101" s="18"/>
      <c r="I101" s="18"/>
      <c r="J101" s="18"/>
      <c r="K101" s="18"/>
      <c r="L101" s="18"/>
      <c r="M101" s="18"/>
      <c r="N101" s="17"/>
      <c r="O101" s="17"/>
      <c r="P101" s="17"/>
      <c r="Q101" s="17"/>
      <c r="R101" s="17"/>
      <c r="S101" s="17"/>
      <c r="T101" s="17"/>
      <c r="U101" s="17"/>
      <c r="V101" s="18"/>
      <c r="W101" s="18"/>
      <c r="X101" s="18"/>
      <c r="Y101" s="18"/>
      <c r="Z101" s="18"/>
      <c r="AA101" s="18"/>
    </row>
    <row r="102" s="6" customFormat="true" ht="13" hidden="false" customHeight="false" outlineLevel="0" collapsed="false">
      <c r="A102" s="19"/>
      <c r="B102" s="19"/>
      <c r="C102" s="19"/>
      <c r="D102" s="19"/>
      <c r="E102" s="19"/>
      <c r="F102" s="19"/>
      <c r="G102" s="19"/>
      <c r="H102" s="20"/>
      <c r="I102" s="20"/>
      <c r="J102" s="20"/>
      <c r="K102" s="20"/>
      <c r="L102" s="20"/>
      <c r="M102" s="20"/>
      <c r="N102" s="19"/>
      <c r="O102" s="19"/>
      <c r="P102" s="19"/>
      <c r="Q102" s="19"/>
      <c r="R102" s="19"/>
      <c r="S102" s="19"/>
      <c r="T102" s="19"/>
      <c r="U102" s="19"/>
      <c r="V102" s="20"/>
      <c r="W102" s="20"/>
      <c r="X102" s="20"/>
      <c r="Y102" s="20"/>
      <c r="Z102" s="20"/>
      <c r="AA102" s="20"/>
    </row>
    <row r="103" customFormat="false" ht="13" hidden="false" customHeight="false" outlineLevel="0" collapsed="false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</row>
    <row r="104" customFormat="false" ht="13" hidden="false" customHeight="false" outlineLevel="0" collapsed="false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B9" activeCellId="0" sqref="AB9"/>
    </sheetView>
  </sheetViews>
  <sheetFormatPr defaultColWidth="10.9921875" defaultRowHeight="13" zeroHeight="false" outlineLevelRow="0" outlineLevelCol="0"/>
  <cols>
    <col collapsed="false" customWidth="true" hidden="false" outlineLevel="0" max="1" min="1" style="5" width="19.42"/>
    <col collapsed="false" customWidth="false" hidden="false" outlineLevel="0" max="14" min="2" style="5" width="10.99"/>
    <col collapsed="false" customWidth="true" hidden="false" outlineLevel="0" max="15" min="15" style="5" width="19.42"/>
    <col collapsed="false" customWidth="false" hidden="false" outlineLevel="0" max="27" min="16" style="5" width="10.99"/>
  </cols>
  <sheetData>
    <row r="1" customFormat="false" ht="13" hidden="false" customHeight="false" outlineLevel="0" collapsed="false">
      <c r="A1" s="5" t="s">
        <v>43</v>
      </c>
      <c r="O1" s="12" t="s">
        <v>43</v>
      </c>
      <c r="P1" s="12"/>
      <c r="Q1" s="12"/>
    </row>
    <row r="3" customFormat="false" ht="13" hidden="false" customHeight="false" outlineLevel="0" collapsed="false">
      <c r="A3" s="12" t="s">
        <v>26</v>
      </c>
      <c r="B3" s="12"/>
      <c r="C3" s="12"/>
      <c r="D3" s="12"/>
      <c r="E3" s="12"/>
      <c r="F3" s="12"/>
      <c r="G3" s="12"/>
      <c r="O3" s="12" t="s">
        <v>27</v>
      </c>
      <c r="P3" s="12"/>
      <c r="Q3" s="12"/>
      <c r="R3" s="12"/>
      <c r="S3" s="12"/>
      <c r="T3" s="12"/>
      <c r="U3" s="12"/>
    </row>
    <row r="4" customFormat="false" ht="13" hidden="false" customHeight="false" outlineLevel="0" collapsed="false">
      <c r="A4" s="13" t="s">
        <v>2</v>
      </c>
      <c r="B4" s="5" t="s">
        <v>28</v>
      </c>
      <c r="C4" s="5" t="s">
        <v>29</v>
      </c>
      <c r="D4" s="5" t="s">
        <v>30</v>
      </c>
      <c r="E4" s="5" t="s">
        <v>31</v>
      </c>
      <c r="F4" s="5" t="s">
        <v>32</v>
      </c>
      <c r="G4" s="5" t="s">
        <v>33</v>
      </c>
      <c r="H4" s="5" t="s">
        <v>34</v>
      </c>
      <c r="I4" s="5" t="s">
        <v>35</v>
      </c>
      <c r="J4" s="5" t="s">
        <v>36</v>
      </c>
      <c r="K4" s="5" t="s">
        <v>37</v>
      </c>
      <c r="L4" s="5" t="s">
        <v>38</v>
      </c>
      <c r="M4" s="5" t="s">
        <v>39</v>
      </c>
      <c r="O4" s="13" t="s">
        <v>2</v>
      </c>
      <c r="P4" s="5" t="s">
        <v>28</v>
      </c>
      <c r="Q4" s="5" t="s">
        <v>29</v>
      </c>
      <c r="R4" s="5" t="s">
        <v>30</v>
      </c>
      <c r="S4" s="5" t="s">
        <v>31</v>
      </c>
      <c r="T4" s="5" t="s">
        <v>32</v>
      </c>
      <c r="U4" s="5" t="s">
        <v>33</v>
      </c>
      <c r="V4" s="5" t="s">
        <v>34</v>
      </c>
      <c r="W4" s="5" t="s">
        <v>35</v>
      </c>
      <c r="X4" s="5" t="s">
        <v>36</v>
      </c>
      <c r="Y4" s="5" t="s">
        <v>37</v>
      </c>
      <c r="Z4" s="5" t="s">
        <v>38</v>
      </c>
      <c r="AA4" s="5" t="s">
        <v>39</v>
      </c>
    </row>
    <row r="5" customFormat="false" ht="14" hidden="false" customHeight="false" outlineLevel="0" collapsed="false">
      <c r="A5" s="4" t="s">
        <v>5</v>
      </c>
      <c r="B5" s="14" t="n">
        <v>0.27231</v>
      </c>
      <c r="C5" s="14" t="n">
        <v>0.10194</v>
      </c>
      <c r="D5" s="14" t="n">
        <f aca="false">B5+C5</f>
        <v>0.37425</v>
      </c>
      <c r="E5" s="16" t="n">
        <v>0.8926</v>
      </c>
      <c r="F5" s="16" t="n">
        <v>0.4489</v>
      </c>
      <c r="G5" s="14" t="n">
        <f aca="false">L5*E5/1000</f>
        <v>0.50373666776</v>
      </c>
      <c r="H5" s="16" t="n">
        <v>0.76346</v>
      </c>
      <c r="I5" s="16" t="n">
        <f aca="false">J5-H5</f>
        <v>0.75455</v>
      </c>
      <c r="J5" s="16" t="n">
        <v>1.51801</v>
      </c>
      <c r="K5" s="5" t="n">
        <v>0.151</v>
      </c>
      <c r="L5" s="16" t="n">
        <v>564.3476</v>
      </c>
      <c r="M5" s="16" t="n">
        <v>1077.8269</v>
      </c>
      <c r="O5" s="4" t="s">
        <v>5</v>
      </c>
      <c r="P5" s="14" t="n">
        <v>0.30003</v>
      </c>
      <c r="Q5" s="14" t="n">
        <v>0.12553</v>
      </c>
      <c r="R5" s="14" t="n">
        <f aca="false">P5+Q5</f>
        <v>0.42556</v>
      </c>
      <c r="S5" s="16" t="n">
        <v>0.9488</v>
      </c>
      <c r="T5" s="16" t="n">
        <v>0.4953</v>
      </c>
      <c r="U5" s="14" t="n">
        <f aca="false">Z5*S5/1000</f>
        <v>0.5403140848</v>
      </c>
      <c r="V5" s="14" t="n">
        <v>0.84234</v>
      </c>
      <c r="W5" s="14" t="n">
        <f aca="false">X5-V5</f>
        <v>0.77131</v>
      </c>
      <c r="X5" s="14" t="n">
        <v>1.61365</v>
      </c>
      <c r="Y5" s="15" t="n">
        <v>0.16</v>
      </c>
      <c r="Z5" s="16" t="n">
        <v>569.471</v>
      </c>
      <c r="AA5" s="16" t="n">
        <v>1054.0442</v>
      </c>
    </row>
    <row r="6" customFormat="false" ht="14" hidden="false" customHeight="false" outlineLevel="0" collapsed="false">
      <c r="A6" s="4" t="s">
        <v>6</v>
      </c>
      <c r="B6" s="14" t="n">
        <v>0.31979</v>
      </c>
      <c r="C6" s="14" t="n">
        <v>0.11171</v>
      </c>
      <c r="D6" s="14" t="n">
        <f aca="false">B6+C6</f>
        <v>0.4315</v>
      </c>
      <c r="E6" s="16" t="n">
        <v>0.9205</v>
      </c>
      <c r="F6" s="16" t="n">
        <v>0.5035</v>
      </c>
      <c r="G6" s="14" t="n">
        <f aca="false">L6*E6/1000</f>
        <v>0.5744448367</v>
      </c>
      <c r="H6" s="16" t="n">
        <v>0.85621</v>
      </c>
      <c r="I6" s="16" t="n">
        <f aca="false">J6-H6</f>
        <v>0.70928</v>
      </c>
      <c r="J6" s="16" t="n">
        <v>1.56549</v>
      </c>
      <c r="K6" s="5" t="n">
        <v>0.164</v>
      </c>
      <c r="L6" s="16" t="n">
        <v>624.0574</v>
      </c>
      <c r="M6" s="16" t="n">
        <v>1092.3115</v>
      </c>
      <c r="O6" s="4" t="s">
        <v>6</v>
      </c>
      <c r="P6" s="14" t="n">
        <v>0.34628</v>
      </c>
      <c r="Q6" s="14" t="n">
        <v>0.1287</v>
      </c>
      <c r="R6" s="14" t="n">
        <f aca="false">P6+Q6</f>
        <v>0.47498</v>
      </c>
      <c r="S6" s="16" t="n">
        <v>0.9568</v>
      </c>
      <c r="T6" s="16" t="n">
        <v>0.5284</v>
      </c>
      <c r="U6" s="14" t="n">
        <f aca="false">Z6*S6/1000</f>
        <v>0.58051581952</v>
      </c>
      <c r="V6" s="14" t="n">
        <v>0.89857</v>
      </c>
      <c r="W6" s="14" t="n">
        <f aca="false">X6-V6</f>
        <v>0.72867</v>
      </c>
      <c r="X6" s="14" t="n">
        <v>1.62724</v>
      </c>
      <c r="Y6" s="15" t="n">
        <v>0.169</v>
      </c>
      <c r="Z6" s="16" t="n">
        <v>606.7264</v>
      </c>
      <c r="AA6" s="16" t="n">
        <v>1072.8301</v>
      </c>
    </row>
    <row r="7" customFormat="false" ht="14" hidden="false" customHeight="false" outlineLevel="0" collapsed="false">
      <c r="A7" s="4" t="s">
        <v>7</v>
      </c>
      <c r="B7" s="14" t="n">
        <v>0.30658</v>
      </c>
      <c r="C7" s="14" t="n">
        <v>0.09169</v>
      </c>
      <c r="D7" s="14" t="n">
        <f aca="false">B7+C7</f>
        <v>0.39827</v>
      </c>
      <c r="E7" s="16" t="n">
        <v>0.8649</v>
      </c>
      <c r="F7" s="16" t="n">
        <v>0.4832</v>
      </c>
      <c r="G7" s="14" t="n">
        <f aca="false">L7*E7/1000</f>
        <v>0.54598386618</v>
      </c>
      <c r="H7" s="16" t="n">
        <v>0.82183</v>
      </c>
      <c r="I7" s="16" t="n">
        <f aca="false">J7-H7</f>
        <v>0.64907</v>
      </c>
      <c r="J7" s="16" t="n">
        <v>1.4709</v>
      </c>
      <c r="K7" s="5" t="n">
        <v>0.166</v>
      </c>
      <c r="L7" s="16" t="n">
        <v>631.2682</v>
      </c>
      <c r="M7" s="16" t="n">
        <v>1082.0647</v>
      </c>
      <c r="O7" s="4" t="s">
        <v>7</v>
      </c>
      <c r="P7" s="14" t="n">
        <v>0.30301</v>
      </c>
      <c r="Q7" s="14" t="n">
        <v>0.09398</v>
      </c>
      <c r="R7" s="14" t="n">
        <f aca="false">P7+Q7</f>
        <v>0.39699</v>
      </c>
      <c r="S7" s="16" t="n">
        <v>0.8954</v>
      </c>
      <c r="T7" s="16" t="n">
        <v>0.4701</v>
      </c>
      <c r="U7" s="14" t="n">
        <f aca="false">Z7*S7/1000</f>
        <v>0.52089169726</v>
      </c>
      <c r="V7" s="14" t="n">
        <v>0.7995</v>
      </c>
      <c r="W7" s="14" t="n">
        <f aca="false">X7-V7</f>
        <v>0.72333</v>
      </c>
      <c r="X7" s="14" t="n">
        <v>1.52283</v>
      </c>
      <c r="Y7" s="15" t="n">
        <v>0.154</v>
      </c>
      <c r="Z7" s="16" t="n">
        <v>581.7419</v>
      </c>
      <c r="AA7" s="16" t="n">
        <v>1062.6465</v>
      </c>
    </row>
    <row r="8" customFormat="false" ht="14" hidden="false" customHeight="false" outlineLevel="0" collapsed="false">
      <c r="A8" s="4" t="s">
        <v>8</v>
      </c>
      <c r="B8" s="14" t="n">
        <v>0.28767</v>
      </c>
      <c r="C8" s="14" t="n">
        <v>0.09721</v>
      </c>
      <c r="D8" s="14" t="n">
        <f aca="false">B8+C8</f>
        <v>0.38488</v>
      </c>
      <c r="E8" s="16" t="n">
        <v>0.8657</v>
      </c>
      <c r="F8" s="16" t="n">
        <v>0.4583</v>
      </c>
      <c r="G8" s="14" t="n">
        <f aca="false">L8*E8/1000</f>
        <v>0.51440110425</v>
      </c>
      <c r="H8" s="16" t="n">
        <v>0.77937</v>
      </c>
      <c r="I8" s="16" t="n">
        <f aca="false">J8-H8</f>
        <v>0.69283</v>
      </c>
      <c r="J8" s="16" t="n">
        <v>1.4722</v>
      </c>
      <c r="K8" s="5" t="n">
        <v>0.154</v>
      </c>
      <c r="L8" s="16" t="n">
        <v>594.2025</v>
      </c>
      <c r="M8" s="16" t="n">
        <v>1071.4385</v>
      </c>
      <c r="O8" s="4" t="s">
        <v>8</v>
      </c>
      <c r="P8" s="14" t="n">
        <v>0.28235</v>
      </c>
      <c r="Q8" s="14" t="n">
        <v>0.09276</v>
      </c>
      <c r="R8" s="14" t="n">
        <f aca="false">P8+Q8</f>
        <v>0.37511</v>
      </c>
      <c r="S8" s="16" t="n">
        <v>0.8504</v>
      </c>
      <c r="T8" s="16" t="n">
        <v>0.4628</v>
      </c>
      <c r="U8" s="14" t="n">
        <f aca="false">Z8*S8/1000</f>
        <v>0.51434649656</v>
      </c>
      <c r="V8" s="14" t="n">
        <v>0.78703</v>
      </c>
      <c r="W8" s="14" t="n">
        <f aca="false">X8-V8</f>
        <v>0.65919</v>
      </c>
      <c r="X8" s="14" t="n">
        <v>1.44622</v>
      </c>
      <c r="Y8" s="15" t="n">
        <v>0.157</v>
      </c>
      <c r="Z8" s="16" t="n">
        <v>604.8289</v>
      </c>
      <c r="AA8" s="16" t="n">
        <v>1059.4207</v>
      </c>
    </row>
    <row r="9" customFormat="false" ht="14" hidden="false" customHeight="false" outlineLevel="0" collapsed="false">
      <c r="A9" s="4" t="s">
        <v>9</v>
      </c>
      <c r="B9" s="14" t="n">
        <v>0.34609</v>
      </c>
      <c r="C9" s="14" t="n">
        <v>0.10376</v>
      </c>
      <c r="D9" s="14" t="n">
        <f aca="false">B9+C9</f>
        <v>0.44985</v>
      </c>
      <c r="E9" s="16" t="n">
        <v>0.9362</v>
      </c>
      <c r="F9" s="16" t="n">
        <v>0.484</v>
      </c>
      <c r="G9" s="14" t="n">
        <f aca="false">L9*E9/1000</f>
        <v>0.54119222346</v>
      </c>
      <c r="H9" s="16" t="n">
        <v>0.82314</v>
      </c>
      <c r="I9" s="16" t="n">
        <f aca="false">J9-H9</f>
        <v>0.76896</v>
      </c>
      <c r="J9" s="16" t="n">
        <v>1.5921</v>
      </c>
      <c r="K9" s="5" t="n">
        <v>0.153</v>
      </c>
      <c r="L9" s="16" t="n">
        <v>578.0733</v>
      </c>
      <c r="M9" s="16" t="n">
        <v>1064.4175</v>
      </c>
      <c r="O9" s="4" t="s">
        <v>9</v>
      </c>
      <c r="P9" s="14" t="n">
        <v>0.30806</v>
      </c>
      <c r="Q9" s="14" t="n">
        <v>0.09792</v>
      </c>
      <c r="R9" s="14" t="n">
        <f aca="false">P9+Q9</f>
        <v>0.40598</v>
      </c>
      <c r="S9" s="16" t="n">
        <v>0.8736</v>
      </c>
      <c r="T9" s="16" t="n">
        <v>0.4766</v>
      </c>
      <c r="U9" s="14" t="n">
        <f aca="false">Z9*S9/1000</f>
        <v>0.51224348448</v>
      </c>
      <c r="V9" s="14" t="n">
        <v>0.81048</v>
      </c>
      <c r="W9" s="14" t="n">
        <f aca="false">X9-V9</f>
        <v>0.67523</v>
      </c>
      <c r="X9" s="14" t="n">
        <v>1.48571</v>
      </c>
      <c r="Y9" s="15" t="n">
        <v>0.158</v>
      </c>
      <c r="Z9" s="16" t="n">
        <v>586.3593</v>
      </c>
      <c r="AA9" s="16" t="n">
        <v>1046.0745</v>
      </c>
    </row>
    <row r="10" customFormat="false" ht="14" hidden="false" customHeight="false" outlineLevel="0" collapsed="false">
      <c r="A10" s="4" t="s">
        <v>10</v>
      </c>
      <c r="B10" s="14" t="n">
        <v>0.32541</v>
      </c>
      <c r="C10" s="14" t="n">
        <v>0.09876</v>
      </c>
      <c r="D10" s="14" t="n">
        <f aca="false">B10+C10</f>
        <v>0.42417</v>
      </c>
      <c r="E10" s="16" t="n">
        <v>0.9239</v>
      </c>
      <c r="F10" s="16" t="n">
        <v>0.4573</v>
      </c>
      <c r="G10" s="14" t="n">
        <f aca="false">L10*E10/1000</f>
        <v>0.51409593229</v>
      </c>
      <c r="H10" s="16" t="n">
        <v>0.77771</v>
      </c>
      <c r="I10" s="16" t="n">
        <f aca="false">J10-H10</f>
        <v>0.79354</v>
      </c>
      <c r="J10" s="16" t="n">
        <v>1.57125</v>
      </c>
      <c r="K10" s="5" t="n">
        <v>0.142</v>
      </c>
      <c r="L10" s="16" t="n">
        <v>556.4411</v>
      </c>
      <c r="M10" s="16" t="n">
        <v>1068.0862</v>
      </c>
      <c r="O10" s="4" t="s">
        <v>10</v>
      </c>
      <c r="P10" s="14" t="n">
        <v>0.32277</v>
      </c>
      <c r="Q10" s="14" t="n">
        <v>0.11396</v>
      </c>
      <c r="R10" s="14" t="n">
        <f aca="false">P10+Q10</f>
        <v>0.43673</v>
      </c>
      <c r="S10" s="16" t="n">
        <v>0.9388</v>
      </c>
      <c r="T10" s="16" t="n">
        <v>0.4892</v>
      </c>
      <c r="U10" s="14" t="n">
        <f aca="false">Z10*S10/1000</f>
        <v>0.5404981404</v>
      </c>
      <c r="V10" s="14" t="n">
        <v>0.8319</v>
      </c>
      <c r="W10" s="14" t="n">
        <f aca="false">X10-V10</f>
        <v>0.76463</v>
      </c>
      <c r="X10" s="14" t="n">
        <v>1.59653</v>
      </c>
      <c r="Y10" s="15" t="n">
        <v>0.156</v>
      </c>
      <c r="Z10" s="16" t="n">
        <v>575.733</v>
      </c>
      <c r="AA10" s="16" t="n">
        <v>1063.532</v>
      </c>
    </row>
    <row r="11" customFormat="false" ht="14" hidden="false" customHeight="false" outlineLevel="0" collapsed="false">
      <c r="A11" s="4" t="s">
        <v>11</v>
      </c>
      <c r="B11" s="14" t="n">
        <v>0.33568</v>
      </c>
      <c r="C11" s="14" t="n">
        <v>0.0921</v>
      </c>
      <c r="D11" s="14" t="n">
        <f aca="false">B11+C11</f>
        <v>0.42778</v>
      </c>
      <c r="E11" s="16" t="n">
        <v>0.892</v>
      </c>
      <c r="F11" s="16" t="n">
        <v>0.4745</v>
      </c>
      <c r="G11" s="14" t="n">
        <f aca="false">L11*E11/1000</f>
        <v>0.537194066</v>
      </c>
      <c r="H11" s="16" t="n">
        <v>0.80702</v>
      </c>
      <c r="I11" s="16" t="n">
        <f aca="false">J11-H11</f>
        <v>0.70991</v>
      </c>
      <c r="J11" s="16" t="n">
        <v>1.51693</v>
      </c>
      <c r="K11" s="5" t="n">
        <v>0.157</v>
      </c>
      <c r="L11" s="16" t="n">
        <v>602.2355</v>
      </c>
      <c r="M11" s="16" t="n">
        <v>1082.0647</v>
      </c>
      <c r="O11" s="4" t="s">
        <v>11</v>
      </c>
      <c r="P11" s="14" t="n">
        <v>0.31463</v>
      </c>
      <c r="Q11" s="14" t="n">
        <v>0.10531</v>
      </c>
      <c r="R11" s="14" t="n">
        <f aca="false">P11+Q11</f>
        <v>0.41994</v>
      </c>
      <c r="S11" s="16" t="n">
        <v>0.9144</v>
      </c>
      <c r="T11" s="16" t="n">
        <v>0.4705</v>
      </c>
      <c r="U11" s="14" t="n">
        <f aca="false">Z11*S11/1000</f>
        <v>0.52176541824</v>
      </c>
      <c r="V11" s="14" t="n">
        <v>0.80022</v>
      </c>
      <c r="W11" s="14" t="n">
        <f aca="false">X11-V11</f>
        <v>0.75483</v>
      </c>
      <c r="X11" s="14" t="n">
        <v>1.55505</v>
      </c>
      <c r="Y11" s="15" t="n">
        <v>0.156</v>
      </c>
      <c r="Z11" s="16" t="n">
        <v>570.6096</v>
      </c>
      <c r="AA11" s="16" t="n">
        <v>1062.52</v>
      </c>
    </row>
    <row r="12" customFormat="false" ht="14" hidden="false" customHeight="false" outlineLevel="0" collapsed="false">
      <c r="A12" s="4" t="s">
        <v>12</v>
      </c>
      <c r="B12" s="14" t="n">
        <v>0.31302</v>
      </c>
      <c r="C12" s="14" t="n">
        <v>0.09058</v>
      </c>
      <c r="D12" s="14" t="n">
        <f aca="false">B12+C12</f>
        <v>0.4036</v>
      </c>
      <c r="E12" s="16" t="n">
        <v>0.8641</v>
      </c>
      <c r="F12" s="16" t="n">
        <v>0.4661</v>
      </c>
      <c r="G12" s="14" t="n">
        <f aca="false">L12*E12/1000</f>
        <v>0.52563868357</v>
      </c>
      <c r="H12" s="16" t="n">
        <v>0.7926</v>
      </c>
      <c r="I12" s="16" t="n">
        <f aca="false">J12-H12</f>
        <v>0.67688</v>
      </c>
      <c r="J12" s="16" t="n">
        <v>1.46948</v>
      </c>
      <c r="K12" s="5" t="n">
        <v>0.152</v>
      </c>
      <c r="L12" s="16" t="n">
        <v>608.3077</v>
      </c>
      <c r="M12" s="16" t="n">
        <v>1077.4475</v>
      </c>
      <c r="O12" s="4" t="s">
        <v>12</v>
      </c>
      <c r="P12" s="14" t="n">
        <v>0.33022</v>
      </c>
      <c r="Q12" s="14" t="n">
        <v>0.10622</v>
      </c>
      <c r="R12" s="14" t="n">
        <f aca="false">P12+Q12</f>
        <v>0.43644</v>
      </c>
      <c r="S12" s="16" t="n">
        <v>0.9216</v>
      </c>
      <c r="T12" s="16" t="n">
        <v>0.4879</v>
      </c>
      <c r="U12" s="14" t="n">
        <f aca="false">Z12*S12/1000</f>
        <v>0.53677458432</v>
      </c>
      <c r="V12" s="14" t="n">
        <v>0.82969</v>
      </c>
      <c r="W12" s="14" t="n">
        <f aca="false">X12-V12</f>
        <v>0.7376</v>
      </c>
      <c r="X12" s="14" t="n">
        <v>1.56729</v>
      </c>
      <c r="Y12" s="15" t="n">
        <v>0.157</v>
      </c>
      <c r="Z12" s="16" t="n">
        <v>582.4377</v>
      </c>
      <c r="AA12" s="16" t="n">
        <v>1065.4929</v>
      </c>
    </row>
    <row r="13" customFormat="false" ht="14" hidden="false" customHeight="false" outlineLevel="0" collapsed="false">
      <c r="A13" s="4" t="s">
        <v>13</v>
      </c>
      <c r="B13" s="14" t="n">
        <v>0.345</v>
      </c>
      <c r="C13" s="14" t="n">
        <v>0.08999</v>
      </c>
      <c r="D13" s="14" t="n">
        <f aca="false">B13+C13</f>
        <v>0.43499</v>
      </c>
      <c r="E13" s="16" t="n">
        <v>0.888</v>
      </c>
      <c r="F13" s="16" t="n">
        <v>0.4723</v>
      </c>
      <c r="G13" s="14" t="n">
        <f aca="false">L13*E13/1000</f>
        <v>0.5318082816</v>
      </c>
      <c r="H13" s="16" t="n">
        <v>0.80329</v>
      </c>
      <c r="I13" s="16" t="n">
        <f aca="false">J13-H13</f>
        <v>0.70694</v>
      </c>
      <c r="J13" s="16" t="n">
        <v>1.51023</v>
      </c>
      <c r="K13" s="5" t="n">
        <v>0.154</v>
      </c>
      <c r="L13" s="16" t="n">
        <v>598.8832</v>
      </c>
      <c r="M13" s="16" t="n">
        <v>1075.4866</v>
      </c>
      <c r="O13" s="4" t="s">
        <v>13</v>
      </c>
      <c r="P13" s="14" t="n">
        <v>0.34613</v>
      </c>
      <c r="Q13" s="14" t="n">
        <v>0.10757</v>
      </c>
      <c r="R13" s="14" t="n">
        <f aca="false">P13+Q13</f>
        <v>0.4537</v>
      </c>
      <c r="S13" s="16" t="n">
        <v>0.9352</v>
      </c>
      <c r="T13" s="16" t="n">
        <v>0.4964</v>
      </c>
      <c r="U13" s="14" t="n">
        <f aca="false">Z13*S13/1000</f>
        <v>0.54812661176</v>
      </c>
      <c r="V13" s="14" t="n">
        <v>0.84414</v>
      </c>
      <c r="W13" s="14" t="n">
        <f aca="false">X13-V13</f>
        <v>0.74627</v>
      </c>
      <c r="X13" s="14" t="n">
        <v>1.59041</v>
      </c>
      <c r="Y13" s="15" t="n">
        <v>0.158</v>
      </c>
      <c r="Z13" s="16" t="n">
        <v>586.1063</v>
      </c>
      <c r="AA13" s="16" t="n">
        <v>1061.2549</v>
      </c>
    </row>
    <row r="14" customFormat="false" ht="14" hidden="false" customHeight="false" outlineLevel="0" collapsed="false">
      <c r="A14" s="4" t="s">
        <v>14</v>
      </c>
      <c r="B14" s="14" t="n">
        <v>0.33512</v>
      </c>
      <c r="C14" s="14" t="n">
        <v>0.09526</v>
      </c>
      <c r="D14" s="14" t="n">
        <f aca="false">B14+C14</f>
        <v>0.43038</v>
      </c>
      <c r="E14" s="16" t="n">
        <v>0.9013</v>
      </c>
      <c r="F14" s="16" t="n">
        <v>0.4737</v>
      </c>
      <c r="G14" s="14" t="n">
        <f aca="false">L14*E14/1000</f>
        <v>0.53156411737</v>
      </c>
      <c r="H14" s="16" t="n">
        <v>0.80563</v>
      </c>
      <c r="I14" s="16" t="n">
        <f aca="false">J14-H14</f>
        <v>0.72727</v>
      </c>
      <c r="J14" s="16" t="n">
        <v>1.5329</v>
      </c>
      <c r="K14" s="5" t="n">
        <v>0.151</v>
      </c>
      <c r="L14" s="16" t="n">
        <v>589.7749</v>
      </c>
      <c r="M14" s="16" t="n">
        <v>1076.8149</v>
      </c>
      <c r="O14" s="4" t="s">
        <v>14</v>
      </c>
      <c r="P14" s="14" t="n">
        <v>0.34277</v>
      </c>
      <c r="Q14" s="14" t="n">
        <v>0.11953</v>
      </c>
      <c r="R14" s="14" t="n">
        <f aca="false">P14+Q14</f>
        <v>0.4623</v>
      </c>
      <c r="S14" s="16" t="n">
        <v>0.966</v>
      </c>
      <c r="T14" s="16" t="n">
        <v>0.5047</v>
      </c>
      <c r="U14" s="14" t="n">
        <f aca="false">Z14*S14/1000</f>
        <v>0.5655676908</v>
      </c>
      <c r="V14" s="14" t="n">
        <v>0.85839</v>
      </c>
      <c r="W14" s="14" t="n">
        <f aca="false">X14-V14</f>
        <v>0.78445</v>
      </c>
      <c r="X14" s="14" t="n">
        <v>1.64284</v>
      </c>
      <c r="Y14" s="15" t="n">
        <v>0.162</v>
      </c>
      <c r="Z14" s="16" t="n">
        <v>585.4738</v>
      </c>
      <c r="AA14" s="16" t="n">
        <v>1070.6162</v>
      </c>
    </row>
    <row r="15" s="7" customFormat="true" ht="13" hidden="false" customHeight="false" outlineLevel="0" collapsed="false">
      <c r="A15" s="17" t="s">
        <v>15</v>
      </c>
      <c r="B15" s="18" t="n">
        <f aca="false">AVERAGE(B5:B14)</f>
        <v>0.318667</v>
      </c>
      <c r="C15" s="18" t="n">
        <f aca="false">AVERAGE(C5:C14)</f>
        <v>0.0973</v>
      </c>
      <c r="D15" s="18" t="n">
        <f aca="false">AVERAGE(D5:D14)</f>
        <v>0.415967</v>
      </c>
      <c r="E15" s="18" t="n">
        <f aca="false">AVERAGE(E5:E14)</f>
        <v>0.89492</v>
      </c>
      <c r="F15" s="18" t="n">
        <f aca="false">AVERAGE(F5:F14)</f>
        <v>0.47218</v>
      </c>
      <c r="G15" s="18" t="n">
        <f aca="false">AVERAGE(G5:G14)</f>
        <v>0.532005977918</v>
      </c>
      <c r="H15" s="18" t="n">
        <f aca="false">AVERAGE(H5:H14)</f>
        <v>0.803026</v>
      </c>
      <c r="I15" s="18" t="n">
        <f aca="false">AVERAGE(I5:I14)</f>
        <v>0.718923</v>
      </c>
      <c r="J15" s="18" t="n">
        <f aca="false">AVERAGE(J5:J14)</f>
        <v>1.521949</v>
      </c>
      <c r="K15" s="18" t="n">
        <f aca="false">AVERAGE(K5:K14)</f>
        <v>0.1544</v>
      </c>
      <c r="L15" s="18" t="n">
        <f aca="false">AVERAGE(L5:L14)</f>
        <v>594.75914</v>
      </c>
      <c r="M15" s="18" t="n">
        <f aca="false">AVERAGE(M5:M14)</f>
        <v>1076.7959</v>
      </c>
      <c r="N15" s="17"/>
      <c r="O15" s="17" t="s">
        <v>15</v>
      </c>
      <c r="P15" s="18" t="n">
        <f aca="false">AVERAGE(P5:P14)</f>
        <v>0.319625</v>
      </c>
      <c r="Q15" s="18" t="n">
        <f aca="false">AVERAGE(Q5:Q14)</f>
        <v>0.109148</v>
      </c>
      <c r="R15" s="18" t="n">
        <f aca="false">AVERAGE(R5:R14)</f>
        <v>0.428773</v>
      </c>
      <c r="S15" s="18" t="n">
        <f aca="false">AVERAGE(S5:S14)</f>
        <v>0.9201</v>
      </c>
      <c r="T15" s="18" t="n">
        <f aca="false">AVERAGE(T5:T14)</f>
        <v>0.48819</v>
      </c>
      <c r="U15" s="18" t="n">
        <f aca="false">AVERAGE(U5:U14)</f>
        <v>0.538104402814</v>
      </c>
      <c r="V15" s="18" t="n">
        <f aca="false">AVERAGE(V5:V14)</f>
        <v>0.830226</v>
      </c>
      <c r="W15" s="18" t="n">
        <f aca="false">AVERAGE(W5:W14)</f>
        <v>0.734551</v>
      </c>
      <c r="X15" s="18" t="n">
        <f aca="false">AVERAGE(X5:X14)</f>
        <v>1.564777</v>
      </c>
      <c r="Y15" s="18" t="n">
        <f aca="false">AVERAGE(Y5:Y14)</f>
        <v>0.1587</v>
      </c>
      <c r="Z15" s="18" t="n">
        <f aca="false">AVERAGE(Z5:Z14)</f>
        <v>584.94879</v>
      </c>
      <c r="AA15" s="18" t="n">
        <f aca="false">AVERAGE(AA5:AA14)</f>
        <v>1061.8432</v>
      </c>
    </row>
    <row r="16" s="6" customFormat="true" ht="13" hidden="false" customHeight="false" outlineLevel="0" collapsed="false">
      <c r="A16" s="19" t="s">
        <v>16</v>
      </c>
      <c r="B16" s="20" t="n">
        <f aca="false">STDEV(B5:B14)</f>
        <v>0.0243586398315761</v>
      </c>
      <c r="C16" s="20" t="n">
        <f aca="false">STDEV(C5:C14)</f>
        <v>0.00694675943636072</v>
      </c>
      <c r="D16" s="20" t="n">
        <f aca="false">STDEV(D5:D14)</f>
        <v>0.0243552714120692</v>
      </c>
      <c r="E16" s="20" t="n">
        <f aca="false">STDEV(E5:E14)</f>
        <v>0.0258319268434324</v>
      </c>
      <c r="F16" s="20" t="n">
        <f aca="false">STDEV(F5:F14)</f>
        <v>0.0157860557314218</v>
      </c>
      <c r="G16" s="20" t="n">
        <f aca="false">STDEV(G5:G14)</f>
        <v>0.0199398357010187</v>
      </c>
      <c r="H16" s="20" t="n">
        <f aca="false">STDEV(H5:H14)</f>
        <v>0.0268414684148738</v>
      </c>
      <c r="I16" s="20" t="n">
        <f aca="false">STDEV(I5:I14)</f>
        <v>0.0435329601949297</v>
      </c>
      <c r="J16" s="20" t="n">
        <f aca="false">STDEV(J5:J14)</f>
        <v>0.0439437707505601</v>
      </c>
      <c r="K16" s="20" t="n">
        <f aca="false">STDEV(K5:K14)</f>
        <v>0.00681827609362432</v>
      </c>
      <c r="L16" s="20" t="n">
        <f aca="false">STDEV(L5:L14)</f>
        <v>23.9083214627692</v>
      </c>
      <c r="M16" s="20" t="n">
        <f aca="false">STDEV(M5:M14)</f>
        <v>7.8686573519389</v>
      </c>
      <c r="N16" s="19"/>
      <c r="O16" s="19" t="s">
        <v>16</v>
      </c>
      <c r="P16" s="20" t="n">
        <f aca="false">STDEV(P5:P14)</f>
        <v>0.0218046561031762</v>
      </c>
      <c r="Q16" s="20" t="n">
        <f aca="false">STDEV(Q5:Q14)</f>
        <v>0.0126143135630389</v>
      </c>
      <c r="R16" s="20" t="n">
        <f aca="false">STDEV(R5:R14)</f>
        <v>0.0307324320366757</v>
      </c>
      <c r="S16" s="20" t="n">
        <f aca="false">STDEV(S5:S14)</f>
        <v>0.0372979892219406</v>
      </c>
      <c r="T16" s="20" t="n">
        <f aca="false">STDEV(T5:T14)</f>
        <v>0.0195153757045282</v>
      </c>
      <c r="U16" s="20" t="n">
        <f aca="false">STDEV(U5:U14)</f>
        <v>0.022266694295282</v>
      </c>
      <c r="V16" s="20" t="n">
        <f aca="false">STDEV(V5:V14)</f>
        <v>0.0331793062013057</v>
      </c>
      <c r="W16" s="20" t="n">
        <f aca="false">STDEV(W5:W14)</f>
        <v>0.0403629479294508</v>
      </c>
      <c r="X16" s="20" t="n">
        <f aca="false">STDEV(X5:X14)</f>
        <v>0.0634360267513658</v>
      </c>
      <c r="Y16" s="20" t="n">
        <f aca="false">STDEV(Y5:Y14)</f>
        <v>0.00424394994210713</v>
      </c>
      <c r="Z16" s="20" t="n">
        <f aca="false">STDEV(Z5:Z14)</f>
        <v>12.5600023408039</v>
      </c>
      <c r="AA16" s="20" t="n">
        <f aca="false">STDEV(AA5:AA14)</f>
        <v>7.67857125816167</v>
      </c>
    </row>
    <row r="17" s="6" customFormat="true" ht="13" hidden="false" customHeight="false" outlineLevel="0" collapsed="false">
      <c r="A17" s="19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19"/>
      <c r="O17" s="19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</row>
    <row r="18" customFormat="false" ht="13" hidden="false" customHeight="false" outlineLevel="0" collapsed="false">
      <c r="A18" s="13" t="s">
        <v>17</v>
      </c>
      <c r="B18" s="5" t="s">
        <v>28</v>
      </c>
      <c r="C18" s="5" t="s">
        <v>29</v>
      </c>
      <c r="D18" s="5" t="s">
        <v>30</v>
      </c>
      <c r="E18" s="5" t="s">
        <v>31</v>
      </c>
      <c r="F18" s="5" t="s">
        <v>32</v>
      </c>
      <c r="G18" s="5" t="s">
        <v>33</v>
      </c>
      <c r="H18" s="5" t="s">
        <v>34</v>
      </c>
      <c r="I18" s="5" t="s">
        <v>35</v>
      </c>
      <c r="J18" s="5" t="s">
        <v>36</v>
      </c>
      <c r="K18" s="5" t="s">
        <v>37</v>
      </c>
      <c r="L18" s="5" t="s">
        <v>38</v>
      </c>
      <c r="M18" s="5" t="s">
        <v>39</v>
      </c>
      <c r="O18" s="13" t="s">
        <v>17</v>
      </c>
      <c r="P18" s="5" t="s">
        <v>28</v>
      </c>
      <c r="Q18" s="5" t="s">
        <v>29</v>
      </c>
      <c r="R18" s="5" t="s">
        <v>30</v>
      </c>
      <c r="S18" s="5" t="s">
        <v>31</v>
      </c>
      <c r="T18" s="5" t="s">
        <v>32</v>
      </c>
      <c r="U18" s="5" t="s">
        <v>33</v>
      </c>
      <c r="V18" s="5" t="s">
        <v>34</v>
      </c>
      <c r="W18" s="5" t="s">
        <v>35</v>
      </c>
      <c r="X18" s="5" t="s">
        <v>36</v>
      </c>
      <c r="Y18" s="5" t="s">
        <v>37</v>
      </c>
      <c r="Z18" s="5" t="s">
        <v>38</v>
      </c>
      <c r="AA18" s="5" t="s">
        <v>39</v>
      </c>
    </row>
    <row r="19" customFormat="false" ht="14" hidden="false" customHeight="false" outlineLevel="0" collapsed="false">
      <c r="A19" s="4" t="s">
        <v>18</v>
      </c>
      <c r="B19" s="14" t="n">
        <v>0.30137</v>
      </c>
      <c r="C19" s="14" t="n">
        <v>0.09146</v>
      </c>
      <c r="D19" s="14" t="n">
        <f aca="false">B19+C19</f>
        <v>0.39283</v>
      </c>
      <c r="E19" s="16" t="n">
        <v>0.8883</v>
      </c>
      <c r="F19" s="16" t="n">
        <v>0.4637</v>
      </c>
      <c r="G19" s="14" t="n">
        <f aca="false">L19*E19/1000</f>
        <v>0.51884021826</v>
      </c>
      <c r="H19" s="14" t="n">
        <v>0.78388</v>
      </c>
      <c r="I19" s="14" t="n">
        <f aca="false">J19-H19</f>
        <v>0.69401</v>
      </c>
      <c r="J19" s="14" t="n">
        <v>1.47789</v>
      </c>
      <c r="K19" s="5" t="n">
        <v>0.154</v>
      </c>
      <c r="L19" s="16" t="n">
        <v>584.0822</v>
      </c>
      <c r="M19" s="16" t="n">
        <v>1055.6255</v>
      </c>
      <c r="O19" s="4" t="s">
        <v>18</v>
      </c>
      <c r="P19" s="14" t="n">
        <v>0.31607</v>
      </c>
      <c r="Q19" s="14" t="n">
        <v>0.10345</v>
      </c>
      <c r="R19" s="14" t="n">
        <f aca="false">P19+Q19</f>
        <v>0.41952</v>
      </c>
      <c r="S19" s="16" t="n">
        <v>0.9373</v>
      </c>
      <c r="T19" s="16" t="n">
        <v>0.4824</v>
      </c>
      <c r="U19" s="14" t="n">
        <f aca="false">Z19*S19/1000</f>
        <v>0.53815238841</v>
      </c>
      <c r="V19" s="14" t="n">
        <v>0.81555</v>
      </c>
      <c r="W19" s="14" t="n">
        <f aca="false">X19-V19</f>
        <v>0.74549</v>
      </c>
      <c r="X19" s="14" t="n">
        <v>1.56104</v>
      </c>
      <c r="Y19" s="15" t="n">
        <v>0.155</v>
      </c>
      <c r="Z19" s="16" t="n">
        <v>574.1517</v>
      </c>
      <c r="AA19" s="16" t="n">
        <v>1065.3662</v>
      </c>
    </row>
    <row r="20" customFormat="false" ht="14" hidden="false" customHeight="false" outlineLevel="0" collapsed="false">
      <c r="A20" s="4" t="s">
        <v>19</v>
      </c>
      <c r="B20" s="14" t="n">
        <v>0.32958</v>
      </c>
      <c r="C20" s="14" t="n">
        <v>0.11054</v>
      </c>
      <c r="D20" s="14" t="n">
        <f aca="false">B20+C20</f>
        <v>0.44012</v>
      </c>
      <c r="E20" s="16" t="n">
        <v>0.9348</v>
      </c>
      <c r="F20" s="16" t="n">
        <v>0.4959</v>
      </c>
      <c r="G20" s="14" t="n">
        <f aca="false">L20*E20/1000</f>
        <v>0.55658393964</v>
      </c>
      <c r="H20" s="14" t="n">
        <v>0.83808</v>
      </c>
      <c r="I20" s="14" t="n">
        <f aca="false">J20-H20</f>
        <v>0.71785</v>
      </c>
      <c r="J20" s="14" t="n">
        <v>1.55593</v>
      </c>
      <c r="K20" s="5" t="n">
        <v>0.159</v>
      </c>
      <c r="L20" s="16" t="n">
        <v>595.4043</v>
      </c>
      <c r="M20" s="16" t="n">
        <v>1056.511</v>
      </c>
      <c r="O20" s="4" t="s">
        <v>19</v>
      </c>
      <c r="P20" s="14" t="n">
        <v>0.31029</v>
      </c>
      <c r="Q20" s="14" t="n">
        <v>0.10983</v>
      </c>
      <c r="R20" s="14" t="n">
        <f aca="false">P20+Q20</f>
        <v>0.42012</v>
      </c>
      <c r="S20" s="16" t="n">
        <v>0.9296</v>
      </c>
      <c r="T20" s="16" t="n">
        <v>0.5006</v>
      </c>
      <c r="U20" s="14" t="n">
        <f aca="false">Z20*S20/1000</f>
        <v>0.56418929952</v>
      </c>
      <c r="V20" s="14" t="n">
        <v>0.84644</v>
      </c>
      <c r="W20" s="14" t="n">
        <f aca="false">X20-V20</f>
        <v>0.70058</v>
      </c>
      <c r="X20" s="14" t="n">
        <v>1.54702</v>
      </c>
      <c r="Y20" s="15" t="n">
        <v>0.162</v>
      </c>
      <c r="Z20" s="16" t="n">
        <v>606.9162</v>
      </c>
      <c r="AA20" s="16" t="n">
        <v>1068.592</v>
      </c>
    </row>
    <row r="21" customFormat="false" ht="14" hidden="false" customHeight="false" outlineLevel="0" collapsed="false">
      <c r="A21" s="4" t="s">
        <v>20</v>
      </c>
      <c r="B21" s="14" t="n">
        <v>0.29045</v>
      </c>
      <c r="C21" s="14" t="n">
        <v>0.08238</v>
      </c>
      <c r="D21" s="14" t="n">
        <f aca="false">B21+C21</f>
        <v>0.37283</v>
      </c>
      <c r="E21" s="16" t="n">
        <v>0.8445</v>
      </c>
      <c r="F21" s="16" t="n">
        <v>0.4577</v>
      </c>
      <c r="G21" s="14" t="n">
        <f aca="false">L21*E21/1000</f>
        <v>0.5058102348</v>
      </c>
      <c r="H21" s="14" t="n">
        <v>0.77442</v>
      </c>
      <c r="I21" s="14" t="n">
        <f aca="false">J21-H21</f>
        <v>0.62891</v>
      </c>
      <c r="J21" s="14" t="n">
        <v>1.40333</v>
      </c>
      <c r="K21" s="5" t="n">
        <v>0.158</v>
      </c>
      <c r="L21" s="16" t="n">
        <v>598.9464</v>
      </c>
      <c r="M21" s="16" t="n">
        <v>1051.8303</v>
      </c>
      <c r="O21" s="4" t="s">
        <v>20</v>
      </c>
      <c r="P21" s="14" t="n">
        <v>0.30732</v>
      </c>
      <c r="Q21" s="14" t="n">
        <v>0.11586</v>
      </c>
      <c r="R21" s="14" t="n">
        <f aca="false">P21+Q21</f>
        <v>0.42318</v>
      </c>
      <c r="S21" s="16" t="n">
        <v>0.9283</v>
      </c>
      <c r="T21" s="16" t="n">
        <v>0.4941</v>
      </c>
      <c r="U21" s="14" t="n">
        <f aca="false">Z21*S21/1000</f>
        <v>0.55641299436</v>
      </c>
      <c r="V21" s="14" t="n">
        <v>0.83543</v>
      </c>
      <c r="W21" s="14" t="n">
        <f aca="false">X21-V21</f>
        <v>0.71038</v>
      </c>
      <c r="X21" s="14" t="n">
        <v>1.54581</v>
      </c>
      <c r="Y21" s="15" t="n">
        <v>0.162</v>
      </c>
      <c r="Z21" s="16" t="n">
        <v>599.3892</v>
      </c>
      <c r="AA21" s="16" t="n">
        <v>1068.2759</v>
      </c>
    </row>
    <row r="22" customFormat="false" ht="14" hidden="false" customHeight="false" outlineLevel="0" collapsed="false">
      <c r="A22" s="4" t="s">
        <v>21</v>
      </c>
      <c r="B22" s="14" t="n">
        <v>0.22963</v>
      </c>
      <c r="C22" s="14" t="n">
        <v>0.06665</v>
      </c>
      <c r="D22" s="14" t="n">
        <f aca="false">B22+C22</f>
        <v>0.29628</v>
      </c>
      <c r="E22" s="16" t="n">
        <v>0.7621</v>
      </c>
      <c r="F22" s="16" t="n">
        <v>0.4064</v>
      </c>
      <c r="G22" s="14" t="n">
        <f aca="false">L22*E22/1000</f>
        <v>0.45554115966</v>
      </c>
      <c r="H22" s="14" t="n">
        <v>0.68654</v>
      </c>
      <c r="I22" s="14" t="n">
        <f aca="false">J22-H22</f>
        <v>0.57938</v>
      </c>
      <c r="J22" s="14" t="n">
        <v>1.26592</v>
      </c>
      <c r="K22" s="5" t="n">
        <v>0.149</v>
      </c>
      <c r="L22" s="16" t="n">
        <v>597.7446</v>
      </c>
      <c r="M22" s="16" t="n">
        <v>1054.9929</v>
      </c>
      <c r="O22" s="4" t="s">
        <v>21</v>
      </c>
      <c r="P22" s="14" t="n">
        <v>0.27222</v>
      </c>
      <c r="Q22" s="14" t="n">
        <v>0.09257</v>
      </c>
      <c r="R22" s="14" t="n">
        <f aca="false">P22+Q22</f>
        <v>0.36479</v>
      </c>
      <c r="S22" s="16" t="n">
        <v>0.8548</v>
      </c>
      <c r="T22" s="16" t="n">
        <v>0.4655</v>
      </c>
      <c r="U22" s="14" t="n">
        <f aca="false">Z22*S22/1000</f>
        <v>0.52609110496</v>
      </c>
      <c r="V22" s="14" t="n">
        <v>0.78715</v>
      </c>
      <c r="W22" s="14" t="n">
        <f aca="false">X22-V22</f>
        <v>0.6345</v>
      </c>
      <c r="X22" s="14" t="n">
        <v>1.42165</v>
      </c>
      <c r="Y22" s="15" t="n">
        <v>0.16</v>
      </c>
      <c r="Z22" s="16" t="n">
        <v>615.4552</v>
      </c>
      <c r="AA22" s="16" t="n">
        <v>1069.0349</v>
      </c>
    </row>
    <row r="23" customFormat="false" ht="14" hidden="false" customHeight="false" outlineLevel="0" collapsed="false">
      <c r="A23" s="4" t="s">
        <v>22</v>
      </c>
      <c r="B23" s="14" t="n">
        <v>0.30206</v>
      </c>
      <c r="C23" s="14" t="n">
        <v>0.08318</v>
      </c>
      <c r="D23" s="14" t="n">
        <f aca="false">B23+C23</f>
        <v>0.38524</v>
      </c>
      <c r="E23" s="16" t="n">
        <v>0.8202</v>
      </c>
      <c r="F23" s="16" t="n">
        <v>0.4609</v>
      </c>
      <c r="G23" s="14" t="n">
        <f aca="false">L23*E23/1000</f>
        <v>0.51932250714</v>
      </c>
      <c r="H23" s="14" t="n">
        <v>0.78377</v>
      </c>
      <c r="I23" s="14" t="n">
        <f aca="false">J23-H23</f>
        <v>0.61105</v>
      </c>
      <c r="J23" s="14" t="n">
        <v>1.39482</v>
      </c>
      <c r="K23" s="5" t="n">
        <v>0.153</v>
      </c>
      <c r="L23" s="16" t="n">
        <v>633.1657</v>
      </c>
      <c r="M23" s="16" t="n">
        <v>1081.0527</v>
      </c>
      <c r="O23" s="4" t="s">
        <v>22</v>
      </c>
      <c r="P23" s="14" t="n">
        <v>0.31371</v>
      </c>
      <c r="Q23" s="14" t="n">
        <v>0.0976</v>
      </c>
      <c r="R23" s="14" t="n">
        <f aca="false">P23+Q23</f>
        <v>0.41131</v>
      </c>
      <c r="S23" s="16" t="n">
        <v>0.8659</v>
      </c>
      <c r="T23" s="16" t="n">
        <v>0.4824</v>
      </c>
      <c r="U23" s="14" t="n">
        <f aca="false">Z23*S23/1000</f>
        <v>0.54305507312</v>
      </c>
      <c r="V23" s="14" t="n">
        <v>0.82046</v>
      </c>
      <c r="W23" s="14" t="n">
        <f aca="false">X23-V23</f>
        <v>0.65223</v>
      </c>
      <c r="X23" s="14" t="n">
        <v>1.47269</v>
      </c>
      <c r="Y23" s="15" t="n">
        <v>0.16</v>
      </c>
      <c r="Z23" s="16" t="n">
        <v>627.1568</v>
      </c>
      <c r="AA23" s="16" t="n">
        <v>1078.333</v>
      </c>
    </row>
    <row r="24" customFormat="false" ht="14" hidden="false" customHeight="false" outlineLevel="0" collapsed="false">
      <c r="A24" s="4" t="s">
        <v>23</v>
      </c>
      <c r="B24" s="14" t="n">
        <v>0.3088</v>
      </c>
      <c r="C24" s="14" t="n">
        <v>0.08744</v>
      </c>
      <c r="D24" s="14" t="n">
        <f aca="false">B24+C24</f>
        <v>0.39624</v>
      </c>
      <c r="E24" s="16" t="n">
        <v>0.8378</v>
      </c>
      <c r="F24" s="16" t="n">
        <v>0.4594</v>
      </c>
      <c r="G24" s="14" t="n">
        <f aca="false">L24*E24/1000</f>
        <v>0.51626425676</v>
      </c>
      <c r="H24" s="14" t="n">
        <v>0.78124</v>
      </c>
      <c r="I24" s="14" t="n">
        <f aca="false">J24-H24</f>
        <v>0.6436</v>
      </c>
      <c r="J24" s="14" t="n">
        <v>1.42484</v>
      </c>
      <c r="K24" s="5" t="n">
        <v>0.148</v>
      </c>
      <c r="L24" s="16" t="n">
        <v>616.2142</v>
      </c>
      <c r="M24" s="16" t="n">
        <v>1075.4233</v>
      </c>
      <c r="O24" s="4" t="s">
        <v>23</v>
      </c>
      <c r="P24" s="14" t="n">
        <v>0.28262</v>
      </c>
      <c r="Q24" s="14" t="n">
        <v>0.09429</v>
      </c>
      <c r="R24" s="14" t="n">
        <f aca="false">P24+Q24</f>
        <v>0.37691</v>
      </c>
      <c r="S24" s="16" t="n">
        <v>0.8582</v>
      </c>
      <c r="T24" s="16" t="n">
        <v>0.4763</v>
      </c>
      <c r="U24" s="14" t="n">
        <f aca="false">Z24*S24/1000</f>
        <v>0.53453476174</v>
      </c>
      <c r="V24" s="14" t="n">
        <v>0.80998</v>
      </c>
      <c r="W24" s="14" t="n">
        <f aca="false">X24-V24</f>
        <v>0.64953</v>
      </c>
      <c r="X24" s="14" t="n">
        <v>1.45951</v>
      </c>
      <c r="Y24" s="15" t="n">
        <v>0.161</v>
      </c>
      <c r="Z24" s="16" t="n">
        <v>622.8557</v>
      </c>
      <c r="AA24" s="16" t="n">
        <v>1075.9294</v>
      </c>
    </row>
    <row r="25" customFormat="false" ht="14" hidden="false" customHeight="false" outlineLevel="0" collapsed="false">
      <c r="A25" s="4" t="s">
        <v>24</v>
      </c>
      <c r="B25" s="14" t="n">
        <v>0.27175</v>
      </c>
      <c r="C25" s="14" t="n">
        <v>0.08301</v>
      </c>
      <c r="D25" s="14" t="n">
        <f aca="false">B25+C25</f>
        <v>0.35476</v>
      </c>
      <c r="E25" s="16" t="n">
        <v>0.8165</v>
      </c>
      <c r="F25" s="16" t="n">
        <v>0.4621</v>
      </c>
      <c r="H25" s="14" t="n">
        <v>0.78588</v>
      </c>
      <c r="I25" s="14" t="n">
        <f aca="false">J25-H25</f>
        <v>0.60268</v>
      </c>
      <c r="J25" s="14" t="n">
        <v>1.38856</v>
      </c>
      <c r="K25" s="5" t="n">
        <v>0.159</v>
      </c>
      <c r="O25" s="4" t="s">
        <v>24</v>
      </c>
      <c r="P25" s="14" t="n">
        <v>0.29169</v>
      </c>
      <c r="Q25" s="14" t="n">
        <v>0.11563</v>
      </c>
      <c r="R25" s="14" t="n">
        <f aca="false">P25+Q25</f>
        <v>0.40732</v>
      </c>
      <c r="S25" s="16" t="n">
        <v>0.9012</v>
      </c>
      <c r="T25" s="16" t="n">
        <v>0.4975</v>
      </c>
      <c r="V25" s="14" t="n">
        <v>0.84611</v>
      </c>
      <c r="W25" s="14" t="n">
        <f aca="false">X25-V25</f>
        <v>0.68661</v>
      </c>
      <c r="X25" s="14" t="n">
        <v>1.53272</v>
      </c>
      <c r="Y25" s="15" t="n">
        <v>0.166</v>
      </c>
    </row>
    <row r="26" customFormat="false" ht="13" hidden="false" customHeight="false" outlineLevel="0" collapsed="false">
      <c r="A26" s="17" t="s">
        <v>15</v>
      </c>
      <c r="B26" s="18" t="n">
        <f aca="false">AVERAGE(B19:B25)</f>
        <v>0.29052</v>
      </c>
      <c r="C26" s="18" t="n">
        <f aca="false">AVERAGE(C19:C25)</f>
        <v>0.08638</v>
      </c>
      <c r="D26" s="18" t="n">
        <f aca="false">AVERAGE(D19:D25)</f>
        <v>0.3769</v>
      </c>
      <c r="E26" s="18" t="n">
        <f aca="false">AVERAGE(E19:E25)</f>
        <v>0.843457142857143</v>
      </c>
      <c r="F26" s="18" t="n">
        <f aca="false">AVERAGE(F19:F25)</f>
        <v>0.458014285714286</v>
      </c>
      <c r="G26" s="18" t="n">
        <f aca="false">AVERAGE(G19:G25)</f>
        <v>0.512060386043333</v>
      </c>
      <c r="H26" s="18" t="n">
        <f aca="false">AVERAGE(H19:H25)</f>
        <v>0.776258571428572</v>
      </c>
      <c r="I26" s="18" t="n">
        <f aca="false">AVERAGE(I19:I25)</f>
        <v>0.63964</v>
      </c>
      <c r="J26" s="18" t="n">
        <f aca="false">AVERAGE(J19:J25)</f>
        <v>1.41589857142857</v>
      </c>
      <c r="K26" s="18" t="n">
        <f aca="false">AVERAGE(K19:K25)</f>
        <v>0.154285714285714</v>
      </c>
      <c r="L26" s="18" t="n">
        <f aca="false">AVERAGE(L19:L25)</f>
        <v>604.259566666667</v>
      </c>
      <c r="M26" s="18" t="n">
        <f aca="false">AVERAGE(M19:M25)</f>
        <v>1062.57261666667</v>
      </c>
      <c r="O26" s="17" t="s">
        <v>15</v>
      </c>
      <c r="P26" s="18" t="n">
        <f aca="false">AVERAGE(P19:P25)</f>
        <v>0.299131428571429</v>
      </c>
      <c r="Q26" s="18" t="n">
        <f aca="false">AVERAGE(Q19:Q25)</f>
        <v>0.104175714285714</v>
      </c>
      <c r="R26" s="18" t="n">
        <f aca="false">AVERAGE(R19:R25)</f>
        <v>0.403307142857143</v>
      </c>
      <c r="S26" s="18" t="n">
        <f aca="false">AVERAGE(S19:S25)</f>
        <v>0.896471428571429</v>
      </c>
      <c r="T26" s="18" t="n">
        <f aca="false">AVERAGE(T19:T25)</f>
        <v>0.485542857142857</v>
      </c>
      <c r="U26" s="18" t="n">
        <f aca="false">AVERAGE(U19:U25)</f>
        <v>0.543739270351667</v>
      </c>
      <c r="V26" s="18" t="n">
        <f aca="false">AVERAGE(V19:V25)</f>
        <v>0.823017142857143</v>
      </c>
      <c r="W26" s="18" t="n">
        <f aca="false">AVERAGE(W19:W25)</f>
        <v>0.68276</v>
      </c>
      <c r="X26" s="18" t="n">
        <f aca="false">AVERAGE(X19:X25)</f>
        <v>1.50577714285714</v>
      </c>
      <c r="Y26" s="18" t="n">
        <f aca="false">AVERAGE(Y19:Y25)</f>
        <v>0.160857142857143</v>
      </c>
      <c r="Z26" s="18" t="n">
        <f aca="false">AVERAGE(Z19:Z25)</f>
        <v>607.654133333333</v>
      </c>
      <c r="AA26" s="18" t="n">
        <f aca="false">AVERAGE(AA19:AA25)</f>
        <v>1070.9219</v>
      </c>
    </row>
    <row r="27" customFormat="false" ht="13" hidden="false" customHeight="false" outlineLevel="0" collapsed="false">
      <c r="A27" s="19" t="s">
        <v>16</v>
      </c>
      <c r="B27" s="20" t="n">
        <f aca="false">STDEV(B19:B25)</f>
        <v>0.0320693155524093</v>
      </c>
      <c r="C27" s="20" t="n">
        <f aca="false">STDEV(C19:C25)</f>
        <v>0.0131498124194479</v>
      </c>
      <c r="D27" s="20" t="n">
        <f aca="false">STDEV(D19:D25)</f>
        <v>0.0441596599473622</v>
      </c>
      <c r="E27" s="20" t="n">
        <f aca="false">STDEV(E19:E25)</f>
        <v>0.0551876452702613</v>
      </c>
      <c r="F27" s="20" t="n">
        <f aca="false">STDEV(F19:F25)</f>
        <v>0.0263271994061546</v>
      </c>
      <c r="G27" s="20" t="n">
        <f aca="false">STDEV(G19:G25)</f>
        <v>0.0326564273095559</v>
      </c>
      <c r="H27" s="20" t="n">
        <f aca="false">STDEV(H19:H25)</f>
        <v>0.0449195311746726</v>
      </c>
      <c r="I27" s="20" t="n">
        <f aca="false">STDEV(I19:I25)</f>
        <v>0.0500306785882422</v>
      </c>
      <c r="J27" s="20" t="n">
        <f aca="false">STDEV(J19:J25)</f>
        <v>0.088858437871439</v>
      </c>
      <c r="K27" s="20" t="n">
        <f aca="false">STDEV(K19:K25)</f>
        <v>0.00460848079502294</v>
      </c>
      <c r="L27" s="20" t="n">
        <f aca="false">STDEV(L19:L25)</f>
        <v>17.5196701250528</v>
      </c>
      <c r="M27" s="20" t="n">
        <f aca="false">STDEV(M19:M25)</f>
        <v>12.3653438354809</v>
      </c>
      <c r="O27" s="19" t="s">
        <v>16</v>
      </c>
      <c r="P27" s="20" t="n">
        <f aca="false">STDEV(P19:P25)</f>
        <v>0.0170452509794482</v>
      </c>
      <c r="Q27" s="20" t="n">
        <f aca="false">STDEV(Q19:Q25)</f>
        <v>0.00979694485905829</v>
      </c>
      <c r="R27" s="20" t="n">
        <f aca="false">STDEV(R19:R25)</f>
        <v>0.023097573981038</v>
      </c>
      <c r="S27" s="20" t="n">
        <f aca="false">STDEV(S19:S25)</f>
        <v>0.0363678298447824</v>
      </c>
      <c r="T27" s="20" t="n">
        <f aca="false">STDEV(T19:T25)</f>
        <v>0.0125818463328264</v>
      </c>
      <c r="U27" s="20" t="n">
        <f aca="false">STDEV(U19:U25)</f>
        <v>0.0141893556540169</v>
      </c>
      <c r="V27" s="20" t="n">
        <f aca="false">STDEV(V19:V25)</f>
        <v>0.0214270294365829</v>
      </c>
      <c r="W27" s="20" t="n">
        <f aca="false">STDEV(W19:W25)</f>
        <v>0.0395719462919545</v>
      </c>
      <c r="X27" s="20" t="n">
        <f aca="false">STDEV(X19:X25)</f>
        <v>0.0538459028816757</v>
      </c>
      <c r="Y27" s="20" t="n">
        <f aca="false">STDEV(Y19:Y25)</f>
        <v>0.00328778402720188</v>
      </c>
      <c r="Z27" s="20" t="n">
        <f aca="false">STDEV(Z19:Z25)</f>
        <v>19.3057762611781</v>
      </c>
      <c r="AA27" s="20" t="n">
        <f aca="false">STDEV(AA19:AA25)</f>
        <v>5.03697887547686</v>
      </c>
    </row>
    <row r="28" customFormat="false" ht="13" hidden="false" customHeight="false" outlineLevel="0" collapsed="false">
      <c r="A28" s="19"/>
      <c r="B28" s="19"/>
      <c r="C28" s="19"/>
      <c r="D28" s="19"/>
      <c r="E28" s="19"/>
      <c r="F28" s="19"/>
      <c r="G28" s="19"/>
      <c r="H28" s="20"/>
      <c r="I28" s="20"/>
      <c r="J28" s="20"/>
      <c r="K28" s="20"/>
      <c r="L28" s="20"/>
      <c r="M28" s="20"/>
      <c r="O28" s="19"/>
      <c r="P28" s="19"/>
      <c r="Q28" s="19"/>
      <c r="R28" s="19"/>
      <c r="S28" s="19"/>
      <c r="T28" s="19"/>
      <c r="U28" s="19"/>
      <c r="V28" s="20"/>
      <c r="W28" s="20"/>
      <c r="X28" s="20"/>
      <c r="Y28" s="20"/>
      <c r="Z28" s="20"/>
      <c r="AA28" s="20"/>
    </row>
    <row r="29" customFormat="false" ht="13" hidden="false" customHeight="false" outlineLevel="0" collapsed="false">
      <c r="A29" s="13"/>
      <c r="B29" s="13"/>
      <c r="C29" s="13"/>
      <c r="D29" s="13"/>
      <c r="E29" s="13"/>
      <c r="F29" s="13"/>
      <c r="G29" s="13"/>
      <c r="O29" s="13"/>
      <c r="P29" s="13"/>
      <c r="Q29" s="13"/>
      <c r="R29" s="13"/>
      <c r="S29" s="13"/>
      <c r="T29" s="13"/>
      <c r="U29" s="13"/>
    </row>
    <row r="36" customFormat="false" ht="13" hidden="false" customHeight="false" outlineLevel="0" collapsed="false">
      <c r="A36" s="17"/>
      <c r="B36" s="17"/>
      <c r="C36" s="17"/>
      <c r="D36" s="17"/>
      <c r="E36" s="17"/>
      <c r="F36" s="17"/>
      <c r="G36" s="17"/>
      <c r="H36" s="18"/>
      <c r="I36" s="18"/>
      <c r="J36" s="18"/>
      <c r="K36" s="18"/>
      <c r="L36" s="18"/>
      <c r="M36" s="18"/>
      <c r="O36" s="17"/>
      <c r="P36" s="17"/>
      <c r="Q36" s="17"/>
      <c r="R36" s="17"/>
      <c r="S36" s="17"/>
      <c r="T36" s="17"/>
      <c r="U36" s="17"/>
      <c r="V36" s="18"/>
      <c r="W36" s="18"/>
      <c r="X36" s="18"/>
      <c r="Y36" s="18"/>
      <c r="Z36" s="18"/>
      <c r="AA36" s="18"/>
    </row>
    <row r="37" customFormat="false" ht="13" hidden="false" customHeight="false" outlineLevel="0" collapsed="false">
      <c r="A37" s="19"/>
      <c r="B37" s="19"/>
      <c r="C37" s="19"/>
      <c r="D37" s="19"/>
      <c r="E37" s="19"/>
      <c r="F37" s="19"/>
      <c r="G37" s="19"/>
      <c r="H37" s="20"/>
      <c r="I37" s="20"/>
      <c r="J37" s="20"/>
      <c r="K37" s="20"/>
      <c r="L37" s="20"/>
      <c r="M37" s="20"/>
      <c r="O37" s="19"/>
      <c r="P37" s="19"/>
      <c r="Q37" s="19"/>
      <c r="R37" s="19"/>
      <c r="S37" s="19"/>
      <c r="T37" s="19"/>
      <c r="U37" s="19"/>
      <c r="V37" s="20"/>
      <c r="W37" s="20"/>
      <c r="X37" s="20"/>
      <c r="Y37" s="20"/>
      <c r="Z37" s="20"/>
      <c r="AA37" s="20"/>
    </row>
    <row r="38" customFormat="false" ht="13" hidden="false" customHeight="false" outlineLevel="0" collapsed="false">
      <c r="A38" s="13"/>
      <c r="B38" s="13"/>
      <c r="C38" s="13"/>
      <c r="D38" s="13"/>
      <c r="E38" s="13"/>
      <c r="F38" s="13"/>
      <c r="G38" s="13"/>
      <c r="H38" s="20"/>
      <c r="I38" s="20"/>
      <c r="J38" s="20"/>
      <c r="K38" s="20"/>
      <c r="L38" s="20"/>
      <c r="M38" s="20"/>
      <c r="O38" s="13"/>
      <c r="P38" s="13"/>
      <c r="Q38" s="13"/>
      <c r="R38" s="13"/>
      <c r="S38" s="13"/>
      <c r="T38" s="13"/>
      <c r="U38" s="13"/>
      <c r="V38" s="20"/>
      <c r="W38" s="20"/>
      <c r="X38" s="20"/>
      <c r="Y38" s="20"/>
      <c r="Z38" s="20"/>
      <c r="AA38" s="20"/>
    </row>
    <row r="44" customFormat="false" ht="13" hidden="false" customHeight="false" outlineLevel="0" collapsed="false">
      <c r="A44" s="17"/>
      <c r="B44" s="17"/>
      <c r="C44" s="17"/>
      <c r="D44" s="17"/>
      <c r="E44" s="17"/>
      <c r="F44" s="17"/>
      <c r="G44" s="17"/>
      <c r="H44" s="18"/>
      <c r="I44" s="18"/>
      <c r="J44" s="18"/>
      <c r="K44" s="18"/>
      <c r="L44" s="18"/>
      <c r="M44" s="18"/>
      <c r="O44" s="17"/>
      <c r="P44" s="17"/>
      <c r="Q44" s="17"/>
      <c r="R44" s="17"/>
      <c r="S44" s="17"/>
      <c r="T44" s="17"/>
      <c r="U44" s="17"/>
      <c r="V44" s="18"/>
      <c r="W44" s="18"/>
      <c r="X44" s="18"/>
      <c r="Y44" s="18"/>
      <c r="Z44" s="18"/>
      <c r="AA44" s="18"/>
    </row>
    <row r="45" customFormat="false" ht="13" hidden="false" customHeight="false" outlineLevel="0" collapsed="false">
      <c r="A45" s="19"/>
      <c r="B45" s="19"/>
      <c r="C45" s="19"/>
      <c r="D45" s="19"/>
      <c r="E45" s="19"/>
      <c r="F45" s="19"/>
      <c r="G45" s="19"/>
      <c r="H45" s="20"/>
      <c r="I45" s="20"/>
      <c r="J45" s="20"/>
      <c r="K45" s="20"/>
      <c r="L45" s="20"/>
      <c r="M45" s="20"/>
      <c r="O45" s="19"/>
      <c r="P45" s="19"/>
      <c r="Q45" s="19"/>
      <c r="R45" s="19"/>
      <c r="S45" s="19"/>
      <c r="T45" s="19"/>
      <c r="U45" s="19"/>
      <c r="V45" s="20"/>
      <c r="W45" s="20"/>
      <c r="X45" s="20"/>
      <c r="Y45" s="20"/>
      <c r="Z45" s="20"/>
      <c r="AA45" s="20"/>
    </row>
    <row r="46" customFormat="false" ht="13" hidden="false" customHeight="false" outlineLevel="0" collapsed="false">
      <c r="A46" s="13"/>
      <c r="B46" s="13"/>
      <c r="C46" s="13"/>
      <c r="D46" s="13"/>
      <c r="E46" s="13"/>
      <c r="F46" s="13"/>
      <c r="G46" s="13"/>
      <c r="O46" s="13"/>
      <c r="P46" s="13"/>
      <c r="Q46" s="13"/>
      <c r="R46" s="13"/>
      <c r="S46" s="13"/>
      <c r="T46" s="13"/>
      <c r="U46" s="13"/>
    </row>
    <row r="54" customFormat="false" ht="13" hidden="false" customHeight="false" outlineLevel="0" collapsed="false">
      <c r="A54" s="17"/>
      <c r="B54" s="17"/>
      <c r="C54" s="17"/>
      <c r="D54" s="17"/>
      <c r="E54" s="17"/>
      <c r="F54" s="17"/>
      <c r="G54" s="17"/>
      <c r="H54" s="18"/>
      <c r="I54" s="18"/>
      <c r="J54" s="18"/>
      <c r="K54" s="18"/>
      <c r="L54" s="18"/>
      <c r="M54" s="18"/>
      <c r="O54" s="17"/>
      <c r="P54" s="17"/>
      <c r="Q54" s="17"/>
      <c r="R54" s="17"/>
      <c r="S54" s="17"/>
      <c r="T54" s="17"/>
      <c r="U54" s="17"/>
      <c r="V54" s="18"/>
      <c r="W54" s="18"/>
      <c r="X54" s="18"/>
      <c r="Y54" s="18"/>
      <c r="Z54" s="18"/>
      <c r="AA54" s="18"/>
    </row>
    <row r="55" customFormat="false" ht="13" hidden="false" customHeight="false" outlineLevel="0" collapsed="false">
      <c r="A55" s="19"/>
      <c r="B55" s="19"/>
      <c r="C55" s="19"/>
      <c r="D55" s="19"/>
      <c r="E55" s="19"/>
      <c r="F55" s="19"/>
      <c r="G55" s="19"/>
      <c r="H55" s="20"/>
      <c r="I55" s="20"/>
      <c r="J55" s="20"/>
      <c r="K55" s="20"/>
      <c r="L55" s="20"/>
      <c r="M55" s="20"/>
      <c r="O55" s="19"/>
      <c r="P55" s="19"/>
      <c r="Q55" s="19"/>
      <c r="R55" s="19"/>
      <c r="S55" s="19"/>
      <c r="T55" s="19"/>
      <c r="U55" s="19"/>
      <c r="V55" s="20"/>
      <c r="W55" s="20"/>
      <c r="X55" s="20"/>
      <c r="Y55" s="20"/>
      <c r="Z55" s="20"/>
      <c r="AA55" s="20"/>
    </row>
    <row r="56" customFormat="false" ht="13" hidden="false" customHeight="false" outlineLevel="0" collapsed="false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</row>
    <row r="57" customFormat="false" ht="13" hidden="false" customHeight="false" outlineLevel="0" collapsed="false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</row>
    <row r="60" customFormat="false" ht="13" hidden="false" customHeight="false" outlineLevel="0" collapsed="false">
      <c r="A60" s="13"/>
      <c r="B60" s="13"/>
      <c r="C60" s="13"/>
      <c r="D60" s="13"/>
      <c r="E60" s="13"/>
      <c r="F60" s="13"/>
      <c r="G60" s="13"/>
      <c r="O60" s="13"/>
      <c r="P60" s="13"/>
      <c r="Q60" s="13"/>
      <c r="R60" s="13"/>
      <c r="S60" s="13"/>
      <c r="T60" s="13"/>
      <c r="U60" s="13"/>
    </row>
    <row r="67" s="7" customFormat="true" ht="13" hidden="false" customHeight="false" outlineLevel="0" collapsed="false">
      <c r="A67" s="17"/>
      <c r="B67" s="17"/>
      <c r="C67" s="17"/>
      <c r="D67" s="17"/>
      <c r="E67" s="17"/>
      <c r="F67" s="17"/>
      <c r="G67" s="17"/>
      <c r="H67" s="18"/>
      <c r="I67" s="18"/>
      <c r="J67" s="18"/>
      <c r="K67" s="18"/>
      <c r="L67" s="18"/>
      <c r="M67" s="18"/>
      <c r="N67" s="17"/>
      <c r="O67" s="17"/>
      <c r="P67" s="17"/>
      <c r="Q67" s="17"/>
      <c r="R67" s="17"/>
      <c r="S67" s="17"/>
      <c r="T67" s="17"/>
      <c r="U67" s="17"/>
      <c r="V67" s="18"/>
      <c r="W67" s="18"/>
      <c r="X67" s="18"/>
      <c r="Y67" s="18"/>
      <c r="Z67" s="18"/>
      <c r="AA67" s="18"/>
    </row>
    <row r="68" s="6" customFormat="true" ht="13" hidden="false" customHeight="false" outlineLevel="0" collapsed="false">
      <c r="A68" s="19"/>
      <c r="B68" s="19"/>
      <c r="C68" s="19"/>
      <c r="D68" s="19"/>
      <c r="E68" s="19"/>
      <c r="F68" s="19"/>
      <c r="G68" s="19"/>
      <c r="H68" s="20"/>
      <c r="I68" s="20"/>
      <c r="J68" s="20"/>
      <c r="K68" s="20"/>
      <c r="L68" s="20"/>
      <c r="M68" s="20"/>
      <c r="N68" s="19"/>
      <c r="O68" s="19"/>
      <c r="P68" s="19"/>
      <c r="Q68" s="19"/>
      <c r="R68" s="19"/>
      <c r="S68" s="19"/>
      <c r="T68" s="19"/>
      <c r="U68" s="19"/>
      <c r="V68" s="20"/>
      <c r="W68" s="20"/>
      <c r="X68" s="20"/>
      <c r="Y68" s="20"/>
      <c r="Z68" s="20"/>
      <c r="AA68" s="20"/>
    </row>
    <row r="69" customFormat="false" ht="13" hidden="false" customHeight="false" outlineLevel="0" collapsed="false">
      <c r="A69" s="13"/>
      <c r="B69" s="13"/>
      <c r="C69" s="13"/>
      <c r="D69" s="13"/>
      <c r="E69" s="13"/>
      <c r="F69" s="13"/>
      <c r="G69" s="13"/>
      <c r="O69" s="13"/>
      <c r="P69" s="13"/>
      <c r="Q69" s="13"/>
      <c r="R69" s="13"/>
      <c r="S69" s="13"/>
      <c r="T69" s="13"/>
      <c r="U69" s="13"/>
    </row>
    <row r="75" s="7" customFormat="true" ht="13" hidden="false" customHeight="false" outlineLevel="0" collapsed="false">
      <c r="A75" s="17"/>
      <c r="B75" s="17"/>
      <c r="C75" s="17"/>
      <c r="D75" s="17"/>
      <c r="E75" s="17"/>
      <c r="F75" s="17"/>
      <c r="G75" s="17"/>
      <c r="H75" s="18"/>
      <c r="I75" s="18"/>
      <c r="J75" s="18"/>
      <c r="K75" s="18"/>
      <c r="L75" s="18"/>
      <c r="M75" s="18"/>
      <c r="N75" s="17"/>
      <c r="O75" s="17"/>
      <c r="P75" s="17"/>
      <c r="Q75" s="17"/>
      <c r="R75" s="17"/>
      <c r="S75" s="17"/>
      <c r="T75" s="17"/>
      <c r="U75" s="17"/>
      <c r="V75" s="18"/>
      <c r="W75" s="18"/>
      <c r="X75" s="18"/>
      <c r="Y75" s="18"/>
      <c r="Z75" s="18"/>
      <c r="AA75" s="18"/>
    </row>
    <row r="76" s="6" customFormat="true" ht="13" hidden="false" customHeight="false" outlineLevel="0" collapsed="false">
      <c r="A76" s="19"/>
      <c r="B76" s="19"/>
      <c r="C76" s="19"/>
      <c r="D76" s="19"/>
      <c r="E76" s="19"/>
      <c r="F76" s="19"/>
      <c r="G76" s="19"/>
      <c r="H76" s="20"/>
      <c r="I76" s="20"/>
      <c r="J76" s="20"/>
      <c r="K76" s="20"/>
      <c r="L76" s="20"/>
      <c r="M76" s="20"/>
      <c r="N76" s="19"/>
      <c r="O76" s="19"/>
      <c r="P76" s="19"/>
      <c r="Q76" s="19"/>
      <c r="R76" s="19"/>
      <c r="S76" s="19"/>
      <c r="T76" s="19"/>
      <c r="U76" s="19"/>
      <c r="V76" s="20"/>
      <c r="W76" s="20"/>
      <c r="X76" s="20"/>
      <c r="Y76" s="20"/>
      <c r="Z76" s="20"/>
      <c r="AA76" s="20"/>
    </row>
    <row r="77" s="6" customFormat="true" ht="13" hidden="false" customHeight="false" outlineLevel="0" collapsed="false">
      <c r="A77" s="13"/>
      <c r="B77" s="13"/>
      <c r="C77" s="13"/>
      <c r="D77" s="13"/>
      <c r="E77" s="13"/>
      <c r="F77" s="13"/>
      <c r="G77" s="13"/>
      <c r="H77" s="20"/>
      <c r="I77" s="20"/>
      <c r="J77" s="20"/>
      <c r="K77" s="20"/>
      <c r="L77" s="20"/>
      <c r="M77" s="20"/>
      <c r="N77" s="19"/>
      <c r="O77" s="13"/>
      <c r="P77" s="13"/>
      <c r="Q77" s="13"/>
      <c r="R77" s="13"/>
      <c r="S77" s="13"/>
      <c r="T77" s="13"/>
      <c r="U77" s="13"/>
      <c r="V77" s="20"/>
      <c r="W77" s="20"/>
      <c r="X77" s="20"/>
      <c r="Y77" s="20"/>
      <c r="Z77" s="20"/>
      <c r="AA77" s="20"/>
    </row>
    <row r="84" s="7" customFormat="true" ht="13" hidden="false" customHeight="false" outlineLevel="0" collapsed="false">
      <c r="A84" s="17"/>
      <c r="B84" s="17"/>
      <c r="C84" s="17"/>
      <c r="D84" s="17"/>
      <c r="E84" s="17"/>
      <c r="F84" s="17"/>
      <c r="G84" s="17"/>
      <c r="H84" s="18"/>
      <c r="I84" s="18"/>
      <c r="J84" s="18"/>
      <c r="K84" s="18"/>
      <c r="L84" s="18"/>
      <c r="M84" s="18"/>
      <c r="N84" s="17"/>
      <c r="O84" s="17"/>
      <c r="P84" s="17"/>
      <c r="Q84" s="17"/>
      <c r="R84" s="17"/>
      <c r="S84" s="17"/>
      <c r="T84" s="17"/>
      <c r="U84" s="17"/>
      <c r="V84" s="18"/>
      <c r="W84" s="18"/>
      <c r="X84" s="18"/>
      <c r="Y84" s="18"/>
      <c r="Z84" s="18"/>
      <c r="AA84" s="18"/>
    </row>
    <row r="85" s="6" customFormat="true" ht="13" hidden="false" customHeight="false" outlineLevel="0" collapsed="false">
      <c r="A85" s="19"/>
      <c r="B85" s="19"/>
      <c r="C85" s="19"/>
      <c r="D85" s="19"/>
      <c r="E85" s="19"/>
      <c r="F85" s="19"/>
      <c r="G85" s="19"/>
      <c r="H85" s="20"/>
      <c r="I85" s="20"/>
      <c r="J85" s="20"/>
      <c r="K85" s="20"/>
      <c r="L85" s="20"/>
      <c r="M85" s="20"/>
      <c r="N85" s="19"/>
      <c r="O85" s="19"/>
      <c r="P85" s="19"/>
      <c r="Q85" s="19"/>
      <c r="R85" s="19"/>
      <c r="S85" s="19"/>
      <c r="T85" s="19"/>
      <c r="U85" s="19"/>
      <c r="V85" s="20"/>
      <c r="W85" s="20"/>
      <c r="X85" s="20"/>
      <c r="Y85" s="20"/>
      <c r="Z85" s="20"/>
      <c r="AA85" s="20"/>
    </row>
    <row r="86" s="6" customFormat="true" ht="13" hidden="false" customHeight="false" outlineLevel="0" collapsed="false">
      <c r="A86" s="13"/>
      <c r="B86" s="13"/>
      <c r="C86" s="13"/>
      <c r="D86" s="13"/>
      <c r="E86" s="13"/>
      <c r="F86" s="13"/>
      <c r="G86" s="13"/>
      <c r="H86" s="20"/>
      <c r="I86" s="20"/>
      <c r="J86" s="20"/>
      <c r="K86" s="20"/>
      <c r="L86" s="20"/>
      <c r="M86" s="20"/>
      <c r="N86" s="19"/>
      <c r="O86" s="13"/>
      <c r="P86" s="13"/>
      <c r="Q86" s="13"/>
      <c r="R86" s="13"/>
      <c r="S86" s="13"/>
      <c r="T86" s="13"/>
      <c r="U86" s="13"/>
      <c r="V86" s="20"/>
      <c r="W86" s="20"/>
      <c r="X86" s="20"/>
      <c r="Y86" s="20"/>
      <c r="Z86" s="20"/>
      <c r="AA86" s="20"/>
    </row>
    <row r="94" s="7" customFormat="true" ht="13" hidden="false" customHeight="false" outlineLevel="0" collapsed="false">
      <c r="A94" s="17"/>
      <c r="B94" s="17"/>
      <c r="C94" s="17"/>
      <c r="D94" s="17"/>
      <c r="E94" s="17"/>
      <c r="F94" s="17"/>
      <c r="G94" s="17"/>
      <c r="H94" s="18"/>
      <c r="I94" s="18"/>
      <c r="J94" s="18"/>
      <c r="K94" s="18"/>
      <c r="L94" s="18"/>
      <c r="M94" s="18"/>
      <c r="N94" s="17"/>
      <c r="O94" s="17"/>
      <c r="P94" s="17"/>
      <c r="Q94" s="17"/>
      <c r="R94" s="17"/>
      <c r="S94" s="17"/>
      <c r="T94" s="17"/>
      <c r="U94" s="17"/>
      <c r="V94" s="18"/>
      <c r="W94" s="18"/>
      <c r="X94" s="18"/>
      <c r="Y94" s="18"/>
      <c r="Z94" s="18"/>
      <c r="AA94" s="18"/>
    </row>
    <row r="95" s="6" customFormat="true" ht="13" hidden="false" customHeight="false" outlineLevel="0" collapsed="false">
      <c r="A95" s="19"/>
      <c r="B95" s="19"/>
      <c r="C95" s="19"/>
      <c r="D95" s="19"/>
      <c r="E95" s="19"/>
      <c r="F95" s="19"/>
      <c r="G95" s="19"/>
      <c r="H95" s="20"/>
      <c r="I95" s="20"/>
      <c r="J95" s="20"/>
      <c r="K95" s="20"/>
      <c r="L95" s="20"/>
      <c r="M95" s="20"/>
      <c r="N95" s="19"/>
      <c r="O95" s="19"/>
      <c r="P95" s="19"/>
      <c r="Q95" s="19"/>
      <c r="R95" s="19"/>
      <c r="S95" s="19"/>
      <c r="T95" s="19"/>
      <c r="U95" s="19"/>
      <c r="V95" s="20"/>
      <c r="W95" s="20"/>
      <c r="X95" s="20"/>
      <c r="Y95" s="20"/>
      <c r="Z95" s="20"/>
      <c r="AA95" s="20"/>
    </row>
    <row r="96" customFormat="false" ht="13" hidden="false" customHeight="false" outlineLevel="0" collapsed="false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</row>
    <row r="97" customFormat="false" ht="13" hidden="false" customHeight="false" outlineLevel="0" collapsed="false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B14" activeCellId="0" sqref="AB14:AB15"/>
    </sheetView>
  </sheetViews>
  <sheetFormatPr defaultColWidth="10.9921875" defaultRowHeight="13" zeroHeight="false" outlineLevelRow="0" outlineLevelCol="0"/>
  <cols>
    <col collapsed="false" customWidth="true" hidden="false" outlineLevel="0" max="1" min="1" style="5" width="19.42"/>
    <col collapsed="false" customWidth="false" hidden="false" outlineLevel="0" max="14" min="2" style="5" width="10.99"/>
    <col collapsed="false" customWidth="true" hidden="false" outlineLevel="0" max="15" min="15" style="5" width="19.42"/>
    <col collapsed="false" customWidth="false" hidden="false" outlineLevel="0" max="27" min="16" style="5" width="10.99"/>
  </cols>
  <sheetData>
    <row r="1" customFormat="false" ht="13" hidden="false" customHeight="false" outlineLevel="0" collapsed="false">
      <c r="A1" s="5" t="s">
        <v>44</v>
      </c>
      <c r="O1" s="12" t="s">
        <v>44</v>
      </c>
      <c r="P1" s="12"/>
      <c r="Q1" s="12"/>
    </row>
    <row r="3" customFormat="false" ht="13" hidden="false" customHeight="false" outlineLevel="0" collapsed="false">
      <c r="A3" s="12" t="s">
        <v>26</v>
      </c>
      <c r="B3" s="12"/>
      <c r="C3" s="12"/>
      <c r="D3" s="12"/>
      <c r="E3" s="12"/>
      <c r="F3" s="12"/>
      <c r="G3" s="12"/>
      <c r="O3" s="12" t="s">
        <v>27</v>
      </c>
      <c r="P3" s="12"/>
      <c r="Q3" s="12"/>
      <c r="R3" s="12"/>
      <c r="S3" s="12"/>
      <c r="T3" s="12"/>
      <c r="U3" s="12"/>
    </row>
    <row r="4" customFormat="false" ht="13" hidden="false" customHeight="false" outlineLevel="0" collapsed="false">
      <c r="A4" s="13" t="s">
        <v>2</v>
      </c>
      <c r="B4" s="5" t="s">
        <v>28</v>
      </c>
      <c r="C4" s="5" t="s">
        <v>29</v>
      </c>
      <c r="D4" s="5" t="s">
        <v>30</v>
      </c>
      <c r="E4" s="5" t="s">
        <v>31</v>
      </c>
      <c r="F4" s="5" t="s">
        <v>32</v>
      </c>
      <c r="G4" s="5" t="s">
        <v>33</v>
      </c>
      <c r="H4" s="5" t="s">
        <v>34</v>
      </c>
      <c r="I4" s="5" t="s">
        <v>35</v>
      </c>
      <c r="J4" s="5" t="s">
        <v>36</v>
      </c>
      <c r="K4" s="5" t="s">
        <v>37</v>
      </c>
      <c r="L4" s="5" t="s">
        <v>38</v>
      </c>
      <c r="M4" s="5" t="s">
        <v>39</v>
      </c>
      <c r="O4" s="13" t="s">
        <v>2</v>
      </c>
      <c r="P4" s="5" t="s">
        <v>28</v>
      </c>
      <c r="Q4" s="5" t="s">
        <v>29</v>
      </c>
      <c r="R4" s="5" t="s">
        <v>30</v>
      </c>
      <c r="S4" s="5" t="s">
        <v>31</v>
      </c>
      <c r="T4" s="5" t="s">
        <v>32</v>
      </c>
      <c r="U4" s="5" t="s">
        <v>33</v>
      </c>
      <c r="V4" s="5" t="s">
        <v>34</v>
      </c>
      <c r="W4" s="5" t="s">
        <v>35</v>
      </c>
      <c r="X4" s="5" t="s">
        <v>36</v>
      </c>
      <c r="Y4" s="5" t="s">
        <v>37</v>
      </c>
      <c r="Z4" s="5" t="s">
        <v>38</v>
      </c>
      <c r="AA4" s="5" t="s">
        <v>39</v>
      </c>
    </row>
    <row r="5" customFormat="false" ht="14" hidden="false" customHeight="false" outlineLevel="0" collapsed="false">
      <c r="A5" s="4" t="s">
        <v>5</v>
      </c>
      <c r="B5" s="14" t="n">
        <v>0.17888</v>
      </c>
      <c r="C5" s="14" t="n">
        <v>0.08057</v>
      </c>
      <c r="D5" s="14" t="n">
        <f aca="false">B5+C5</f>
        <v>0.25945</v>
      </c>
      <c r="E5" s="16" t="n">
        <v>0.753</v>
      </c>
      <c r="F5" s="16" t="n">
        <v>0.4193</v>
      </c>
      <c r="G5" s="14" t="n">
        <f aca="false">L5*E5/1000</f>
        <v>0.4850135499</v>
      </c>
      <c r="H5" s="14" t="n">
        <v>0.7131</v>
      </c>
      <c r="I5" s="14" t="n">
        <f aca="false">J5-H5</f>
        <v>0.56755</v>
      </c>
      <c r="J5" s="14" t="n">
        <v>1.28065</v>
      </c>
      <c r="K5" s="15" t="n">
        <v>0.17</v>
      </c>
      <c r="L5" s="16" t="n">
        <v>644.1083</v>
      </c>
      <c r="M5" s="16" t="n">
        <v>1108.5674</v>
      </c>
      <c r="O5" s="4" t="s">
        <v>5</v>
      </c>
      <c r="P5" s="14" t="n">
        <v>0.22866</v>
      </c>
      <c r="Q5" s="14" t="n">
        <v>0.09866</v>
      </c>
      <c r="R5" s="14" t="n">
        <f aca="false">P5+Q5</f>
        <v>0.32732</v>
      </c>
      <c r="S5" s="16" t="n">
        <v>0.8326</v>
      </c>
      <c r="T5" s="16" t="n">
        <v>0.4701</v>
      </c>
      <c r="U5" s="14" t="n">
        <f aca="false">Z5*S5/1000</f>
        <v>0.52801635302</v>
      </c>
      <c r="V5" s="14" t="n">
        <v>0.79943</v>
      </c>
      <c r="W5" s="14" t="n">
        <f aca="false">X5-V5</f>
        <v>0.61657</v>
      </c>
      <c r="X5" s="14" t="n">
        <v>1.416</v>
      </c>
      <c r="Y5" s="5" t="n">
        <v>0.172</v>
      </c>
      <c r="Z5" s="16" t="n">
        <v>634.1777</v>
      </c>
      <c r="AA5" s="16" t="n">
        <v>1079.5347</v>
      </c>
    </row>
    <row r="6" customFormat="false" ht="14" hidden="false" customHeight="false" outlineLevel="0" collapsed="false">
      <c r="A6" s="4" t="s">
        <v>6</v>
      </c>
      <c r="B6" s="14" t="n">
        <v>0.19197</v>
      </c>
      <c r="C6" s="14" t="n">
        <v>0.08567</v>
      </c>
      <c r="D6" s="14" t="n">
        <f aca="false">B6+C6</f>
        <v>0.27764</v>
      </c>
      <c r="E6" s="16" t="n">
        <v>0.7603</v>
      </c>
      <c r="F6" s="16" t="n">
        <v>0.4423</v>
      </c>
      <c r="G6" s="14" t="n">
        <f aca="false">L6*E6/1000</f>
        <v>0.50770134935</v>
      </c>
      <c r="H6" s="14" t="n">
        <v>0.75217</v>
      </c>
      <c r="I6" s="14" t="n">
        <f aca="false">J6-H6</f>
        <v>0.54089</v>
      </c>
      <c r="J6" s="14" t="n">
        <v>1.29306</v>
      </c>
      <c r="K6" s="15" t="n">
        <v>0.177</v>
      </c>
      <c r="L6" s="16" t="n">
        <v>667.7645</v>
      </c>
      <c r="M6" s="16" t="n">
        <v>1101.9893</v>
      </c>
      <c r="O6" s="4" t="s">
        <v>6</v>
      </c>
      <c r="P6" s="14" t="n">
        <v>0.27221</v>
      </c>
      <c r="Q6" s="14" t="n">
        <v>0.09817</v>
      </c>
      <c r="R6" s="14" t="n">
        <f aca="false">P6+Q6</f>
        <v>0.37038</v>
      </c>
      <c r="S6" s="16" t="n">
        <v>0.8403</v>
      </c>
      <c r="T6" s="16" t="n">
        <v>0.5051</v>
      </c>
      <c r="U6" s="14" t="n">
        <f aca="false">Z6*S6/1000</f>
        <v>0.56393953107</v>
      </c>
      <c r="V6" s="14" t="n">
        <v>0.85908</v>
      </c>
      <c r="W6" s="14" t="n">
        <f aca="false">X6-V6</f>
        <v>0.57006</v>
      </c>
      <c r="X6" s="14" t="n">
        <v>1.42914</v>
      </c>
      <c r="Y6" s="5" t="n">
        <v>0.183</v>
      </c>
      <c r="Z6" s="16" t="n">
        <v>671.1169</v>
      </c>
      <c r="AA6" s="16" t="n">
        <v>1092.375</v>
      </c>
    </row>
    <row r="7" customFormat="false" ht="14" hidden="false" customHeight="false" outlineLevel="0" collapsed="false">
      <c r="A7" s="4" t="s">
        <v>7</v>
      </c>
      <c r="B7" s="14" t="n">
        <v>0.2339</v>
      </c>
      <c r="C7" s="14" t="n">
        <v>0.08073</v>
      </c>
      <c r="D7" s="14" t="n">
        <f aca="false">B7+C7</f>
        <v>0.31463</v>
      </c>
      <c r="E7" s="16" t="n">
        <v>0.7929</v>
      </c>
      <c r="F7" s="16" t="n">
        <v>0.4638</v>
      </c>
      <c r="G7" s="14" t="n">
        <f aca="false">L7*E7/1000</f>
        <v>0.53338240278</v>
      </c>
      <c r="H7" s="14" t="n">
        <v>0.7887</v>
      </c>
      <c r="I7" s="14" t="n">
        <f aca="false">J7-H7</f>
        <v>0.55979</v>
      </c>
      <c r="J7" s="14" t="n">
        <v>1.34849</v>
      </c>
      <c r="K7" s="15" t="n">
        <v>0.168</v>
      </c>
      <c r="L7" s="16" t="n">
        <v>672.6982</v>
      </c>
      <c r="M7" s="16" t="n">
        <v>1099.3325</v>
      </c>
      <c r="O7" s="4" t="s">
        <v>7</v>
      </c>
      <c r="P7" s="14" t="n">
        <v>0.23747</v>
      </c>
      <c r="Q7" s="14" t="n">
        <v>0.08556</v>
      </c>
      <c r="R7" s="14" t="n">
        <f aca="false">P7+Q7</f>
        <v>0.32303</v>
      </c>
      <c r="S7" s="16" t="n">
        <v>0.8205</v>
      </c>
      <c r="T7" s="16" t="n">
        <v>0.468</v>
      </c>
      <c r="U7" s="14" t="n">
        <f aca="false">Z7*S7/1000</f>
        <v>0.52729719675</v>
      </c>
      <c r="V7" s="14" t="n">
        <v>0.79599</v>
      </c>
      <c r="W7" s="14" t="n">
        <f aca="false">X7-V7</f>
        <v>0.59948</v>
      </c>
      <c r="X7" s="14" t="n">
        <v>1.39547</v>
      </c>
      <c r="Y7" s="5" t="n">
        <v>0.172</v>
      </c>
      <c r="Z7" s="16" t="n">
        <v>642.6535</v>
      </c>
      <c r="AA7" s="16" t="n">
        <v>1080.4834</v>
      </c>
    </row>
    <row r="8" customFormat="false" ht="14" hidden="false" customHeight="false" outlineLevel="0" collapsed="false">
      <c r="A8" s="4" t="s">
        <v>8</v>
      </c>
      <c r="B8" s="14" t="n">
        <v>0.19611</v>
      </c>
      <c r="C8" s="14" t="n">
        <v>0.07792</v>
      </c>
      <c r="D8" s="14" t="n">
        <f aca="false">B8+C8</f>
        <v>0.27403</v>
      </c>
      <c r="E8" s="16" t="n">
        <v>0.7586</v>
      </c>
      <c r="F8" s="16" t="n">
        <v>0.4185</v>
      </c>
      <c r="G8" s="14" t="n">
        <f aca="false">L8*E8/1000</f>
        <v>0.4744656114</v>
      </c>
      <c r="H8" s="14" t="n">
        <v>0.71177</v>
      </c>
      <c r="I8" s="14" t="n">
        <f aca="false">J8-H8</f>
        <v>0.57837</v>
      </c>
      <c r="J8" s="14" t="n">
        <v>1.29014</v>
      </c>
      <c r="K8" s="15" t="n">
        <v>0.162</v>
      </c>
      <c r="L8" s="16" t="n">
        <v>625.449</v>
      </c>
      <c r="M8" s="16" t="n">
        <v>1081.4956</v>
      </c>
      <c r="O8" s="4" t="s">
        <v>8</v>
      </c>
      <c r="P8" s="14" t="n">
        <v>0.23278</v>
      </c>
      <c r="Q8" s="14" t="n">
        <v>0.07974</v>
      </c>
      <c r="R8" s="14" t="n">
        <f aca="false">P8+Q8</f>
        <v>0.31252</v>
      </c>
      <c r="S8" s="16" t="n">
        <v>0.7913</v>
      </c>
      <c r="T8" s="16" t="n">
        <v>0.4478</v>
      </c>
      <c r="U8" s="14" t="n">
        <f aca="false">Z8*S8/1000</f>
        <v>0.50748070989</v>
      </c>
      <c r="V8" s="14" t="n">
        <v>0.76161</v>
      </c>
      <c r="W8" s="14" t="n">
        <f aca="false">X8-V8</f>
        <v>0.58419</v>
      </c>
      <c r="X8" s="14" t="n">
        <v>1.3458</v>
      </c>
      <c r="Y8" s="5" t="n">
        <v>0.167</v>
      </c>
      <c r="Z8" s="16" t="n">
        <v>641.3253</v>
      </c>
      <c r="AA8" s="16" t="n">
        <v>1081.8118</v>
      </c>
    </row>
    <row r="9" customFormat="false" ht="14" hidden="false" customHeight="false" outlineLevel="0" collapsed="false">
      <c r="A9" s="4" t="s">
        <v>9</v>
      </c>
      <c r="B9" s="14" t="n">
        <v>0.18609</v>
      </c>
      <c r="C9" s="14" t="n">
        <v>0.07877</v>
      </c>
      <c r="D9" s="14" t="n">
        <f aca="false">B9+C9</f>
        <v>0.26486</v>
      </c>
      <c r="E9" s="16" t="n">
        <v>0.7656</v>
      </c>
      <c r="F9" s="16" t="n">
        <v>0.4034</v>
      </c>
      <c r="G9" s="14" t="n">
        <f aca="false">L9*E9/1000</f>
        <v>0.46542982992</v>
      </c>
      <c r="H9" s="14" t="n">
        <v>0.686</v>
      </c>
      <c r="I9" s="14" t="n">
        <f aca="false">J9-H9</f>
        <v>0.61604</v>
      </c>
      <c r="J9" s="14" t="n">
        <v>1.30204</v>
      </c>
      <c r="K9" s="15" t="n">
        <v>0.155</v>
      </c>
      <c r="L9" s="16" t="n">
        <v>607.9282</v>
      </c>
      <c r="M9" s="16" t="n">
        <v>1090.8569</v>
      </c>
      <c r="O9" s="4" t="s">
        <v>9</v>
      </c>
      <c r="P9" s="14" t="n">
        <v>0.23112</v>
      </c>
      <c r="Q9" s="14" t="n">
        <v>0.08847</v>
      </c>
      <c r="R9" s="14" t="n">
        <f aca="false">P9+Q9</f>
        <v>0.31959</v>
      </c>
      <c r="S9" s="16" t="n">
        <v>0.8107</v>
      </c>
      <c r="T9" s="16" t="n">
        <v>0.4619</v>
      </c>
      <c r="U9" s="14" t="n">
        <f aca="false">Z9*S9/1000</f>
        <v>0.51069227693</v>
      </c>
      <c r="V9" s="14" t="n">
        <v>0.78549</v>
      </c>
      <c r="W9" s="14" t="n">
        <f aca="false">X9-V9</f>
        <v>0.59324</v>
      </c>
      <c r="X9" s="14" t="n">
        <v>1.37873</v>
      </c>
      <c r="Y9" s="5" t="n">
        <v>0.163</v>
      </c>
      <c r="Z9" s="16" t="n">
        <v>629.9399</v>
      </c>
      <c r="AA9" s="16" t="n">
        <v>1070.0469</v>
      </c>
    </row>
    <row r="10" customFormat="false" ht="14" hidden="false" customHeight="false" outlineLevel="0" collapsed="false">
      <c r="A10" s="4" t="s">
        <v>10</v>
      </c>
      <c r="B10" s="14" t="n">
        <v>0.16886</v>
      </c>
      <c r="C10" s="14" t="n">
        <v>0.09023</v>
      </c>
      <c r="D10" s="14" t="n">
        <f aca="false">B10+C10</f>
        <v>0.25909</v>
      </c>
      <c r="E10" s="16" t="n">
        <v>0.7807</v>
      </c>
      <c r="F10" s="16" t="n">
        <v>0.4098</v>
      </c>
      <c r="G10" s="14" t="n">
        <f aca="false">L10*E10/1000</f>
        <v>0.46981963896</v>
      </c>
      <c r="H10" s="14" t="n">
        <v>0.69695</v>
      </c>
      <c r="I10" s="14" t="n">
        <f aca="false">J10-H10</f>
        <v>0.63073</v>
      </c>
      <c r="J10" s="14" t="n">
        <v>1.32768</v>
      </c>
      <c r="K10" s="15" t="n">
        <v>0.162</v>
      </c>
      <c r="L10" s="16" t="n">
        <v>601.7928</v>
      </c>
      <c r="M10" s="16" t="n">
        <v>1089.1489</v>
      </c>
      <c r="O10" s="4" t="s">
        <v>10</v>
      </c>
      <c r="P10" s="14" t="n">
        <v>0.21247</v>
      </c>
      <c r="Q10" s="14" t="n">
        <v>0.09841</v>
      </c>
      <c r="R10" s="14" t="n">
        <f aca="false">P10+Q10</f>
        <v>0.31088</v>
      </c>
      <c r="S10" s="16" t="n">
        <v>0.8179</v>
      </c>
      <c r="T10" s="16" t="n">
        <v>0.4574</v>
      </c>
      <c r="U10" s="14" t="n">
        <f aca="false">Z10*S10/1000</f>
        <v>0.51802146345</v>
      </c>
      <c r="V10" s="14" t="n">
        <v>0.77789</v>
      </c>
      <c r="W10" s="14" t="n">
        <f aca="false">X10-V10</f>
        <v>0.61313</v>
      </c>
      <c r="X10" s="14" t="n">
        <v>1.39102</v>
      </c>
      <c r="Y10" s="5" t="n">
        <v>0.174</v>
      </c>
      <c r="Z10" s="16" t="n">
        <v>633.3555</v>
      </c>
      <c r="AA10" s="16" t="n">
        <v>1085.2273</v>
      </c>
    </row>
    <row r="11" customFormat="false" ht="14" hidden="false" customHeight="false" outlineLevel="0" collapsed="false">
      <c r="A11" s="4" t="s">
        <v>11</v>
      </c>
      <c r="B11" s="14" t="n">
        <v>0.17363</v>
      </c>
      <c r="C11" s="14" t="n">
        <v>0.06954</v>
      </c>
      <c r="D11" s="14" t="n">
        <f aca="false">B11+C11</f>
        <v>0.24317</v>
      </c>
      <c r="E11" s="16" t="n">
        <v>0.73</v>
      </c>
      <c r="F11" s="16" t="n">
        <v>0.3961</v>
      </c>
      <c r="G11" s="14" t="n">
        <f aca="false">L11*E11/1000</f>
        <v>0.460317852</v>
      </c>
      <c r="H11" s="14" t="n">
        <v>0.67362</v>
      </c>
      <c r="I11" s="14" t="n">
        <f aca="false">J11-H11</f>
        <v>0.56788</v>
      </c>
      <c r="J11" s="14" t="n">
        <v>1.2415</v>
      </c>
      <c r="K11" s="15" t="n">
        <v>0.165</v>
      </c>
      <c r="L11" s="16" t="n">
        <v>630.5724</v>
      </c>
      <c r="M11" s="16" t="n">
        <v>1108.5042</v>
      </c>
      <c r="O11" s="4" t="s">
        <v>11</v>
      </c>
      <c r="P11" s="14" t="n">
        <v>0.2647</v>
      </c>
      <c r="Q11" s="14" t="n">
        <v>0.08381</v>
      </c>
      <c r="R11" s="14" t="n">
        <f aca="false">P11+Q11</f>
        <v>0.34851</v>
      </c>
      <c r="S11" s="16" t="n">
        <v>0.8291</v>
      </c>
      <c r="T11" s="16" t="n">
        <v>0.4683</v>
      </c>
      <c r="U11" s="14" t="n">
        <f aca="false">Z11*S11/1000</f>
        <v>0.52653098203</v>
      </c>
      <c r="V11" s="14" t="n">
        <v>0.79645</v>
      </c>
      <c r="W11" s="14" t="n">
        <f aca="false">X11-V11</f>
        <v>0.61364</v>
      </c>
      <c r="X11" s="14" t="n">
        <v>1.41009</v>
      </c>
      <c r="Y11" s="5" t="n">
        <v>0.167</v>
      </c>
      <c r="Z11" s="16" t="n">
        <v>635.0633</v>
      </c>
      <c r="AA11" s="16" t="n">
        <v>1077.4475</v>
      </c>
    </row>
    <row r="12" customFormat="false" ht="14" hidden="false" customHeight="false" outlineLevel="0" collapsed="false">
      <c r="A12" s="4" t="s">
        <v>12</v>
      </c>
      <c r="B12" s="14" t="n">
        <v>0.1884</v>
      </c>
      <c r="C12" s="14" t="n">
        <v>0.07611</v>
      </c>
      <c r="D12" s="14" t="n">
        <f aca="false">B12+C12</f>
        <v>0.26451</v>
      </c>
      <c r="E12" s="16" t="n">
        <v>0.7408</v>
      </c>
      <c r="F12" s="16" t="n">
        <v>0.4144</v>
      </c>
      <c r="G12" s="14" t="n">
        <f aca="false">L12*E12/1000</f>
        <v>0.476171424</v>
      </c>
      <c r="H12" s="14" t="n">
        <v>0.70482</v>
      </c>
      <c r="I12" s="14" t="n">
        <f aca="false">J12-H12</f>
        <v>0.55505</v>
      </c>
      <c r="J12" s="14" t="n">
        <v>1.25987</v>
      </c>
      <c r="K12" s="15" t="n">
        <v>0.166</v>
      </c>
      <c r="L12" s="16" t="n">
        <v>642.78</v>
      </c>
      <c r="M12" s="16" t="n">
        <v>1102.2422</v>
      </c>
      <c r="O12" s="4" t="s">
        <v>12</v>
      </c>
      <c r="P12" s="14" t="n">
        <v>0.20346</v>
      </c>
      <c r="Q12" s="14" t="n">
        <v>0.08874</v>
      </c>
      <c r="R12" s="14" t="n">
        <f aca="false">P12+Q12</f>
        <v>0.2922</v>
      </c>
      <c r="S12" s="16" t="n">
        <v>0.7945</v>
      </c>
      <c r="T12" s="16" t="n">
        <v>0.4326</v>
      </c>
      <c r="U12" s="14" t="n">
        <f aca="false">Z12*S12/1000</f>
        <v>0.4961654089</v>
      </c>
      <c r="V12" s="14" t="n">
        <v>0.73572</v>
      </c>
      <c r="W12" s="14" t="n">
        <f aca="false">X12-V12</f>
        <v>0.61547</v>
      </c>
      <c r="X12" s="14" t="n">
        <v>1.35119</v>
      </c>
      <c r="Y12" s="5" t="n">
        <v>0.164</v>
      </c>
      <c r="Z12" s="16" t="n">
        <v>624.5002</v>
      </c>
      <c r="AA12" s="16" t="n">
        <v>1096.2332</v>
      </c>
    </row>
    <row r="13" customFormat="false" ht="14" hidden="false" customHeight="false" outlineLevel="0" collapsed="false">
      <c r="A13" s="4" t="s">
        <v>13</v>
      </c>
      <c r="B13" s="14" t="n">
        <v>0.21019</v>
      </c>
      <c r="C13" s="14" t="n">
        <v>0.08207</v>
      </c>
      <c r="D13" s="14" t="n">
        <f aca="false">B13+C13</f>
        <v>0.29226</v>
      </c>
      <c r="E13" s="16" t="n">
        <v>0.7861</v>
      </c>
      <c r="F13" s="16" t="n">
        <v>0.433</v>
      </c>
      <c r="G13" s="14" t="n">
        <f aca="false">L13*E13/1000</f>
        <v>0.50026743676</v>
      </c>
      <c r="H13" s="14" t="n">
        <v>0.73643</v>
      </c>
      <c r="I13" s="14" t="n">
        <f aca="false">J13-H13</f>
        <v>0.60042</v>
      </c>
      <c r="J13" s="14" t="n">
        <v>1.33685</v>
      </c>
      <c r="K13" s="15" t="n">
        <v>0.168</v>
      </c>
      <c r="L13" s="16" t="n">
        <v>636.3916</v>
      </c>
      <c r="M13" s="16" t="n">
        <v>1099.3958</v>
      </c>
      <c r="O13" s="4" t="s">
        <v>13</v>
      </c>
      <c r="P13" s="14" t="n">
        <v>0.24381</v>
      </c>
      <c r="Q13" s="14" t="n">
        <v>0.08512</v>
      </c>
      <c r="R13" s="14" t="n">
        <f aca="false">P13+Q13</f>
        <v>0.32893</v>
      </c>
      <c r="S13" s="16" t="n">
        <v>0.8158</v>
      </c>
      <c r="T13" s="16" t="n">
        <v>0.4586</v>
      </c>
      <c r="U13" s="14" t="n">
        <f aca="false">Z13*S13/1000</f>
        <v>0.5172074104</v>
      </c>
      <c r="V13" s="14" t="n">
        <v>0.77999</v>
      </c>
      <c r="W13" s="14" t="n">
        <f aca="false">X13-V13</f>
        <v>0.60744</v>
      </c>
      <c r="X13" s="14" t="n">
        <v>1.38743</v>
      </c>
      <c r="Y13" s="5" t="n">
        <v>0.168</v>
      </c>
      <c r="Z13" s="16" t="n">
        <v>633.988</v>
      </c>
      <c r="AA13" s="16" t="n">
        <v>1081.6853</v>
      </c>
    </row>
    <row r="14" customFormat="false" ht="14" hidden="false" customHeight="false" outlineLevel="0" collapsed="false">
      <c r="A14" s="4" t="s">
        <v>14</v>
      </c>
      <c r="B14" s="14" t="n">
        <v>0.26102</v>
      </c>
      <c r="C14" s="14" t="n">
        <v>0.0753</v>
      </c>
      <c r="D14" s="14" t="n">
        <f aca="false">B14+C14</f>
        <v>0.33632</v>
      </c>
      <c r="E14" s="16" t="n">
        <v>0.8016</v>
      </c>
      <c r="F14" s="16" t="n">
        <v>0.4468</v>
      </c>
      <c r="G14" s="14" t="n">
        <f aca="false">L14*E14/1000</f>
        <v>0.50658226224</v>
      </c>
      <c r="H14" s="14" t="n">
        <v>0.75985</v>
      </c>
      <c r="I14" s="14" t="n">
        <f aca="false">J14-H14</f>
        <v>0.60347</v>
      </c>
      <c r="J14" s="14" t="n">
        <v>1.36332</v>
      </c>
      <c r="K14" s="15" t="n">
        <v>0.159</v>
      </c>
      <c r="L14" s="16" t="n">
        <v>631.9639</v>
      </c>
      <c r="M14" s="16" t="n">
        <v>1083.5828</v>
      </c>
      <c r="O14" s="4" t="s">
        <v>14</v>
      </c>
      <c r="P14" s="14" t="n">
        <v>0.3044</v>
      </c>
      <c r="Q14" s="14" t="n">
        <v>0.10722</v>
      </c>
      <c r="R14" s="14" t="n">
        <f aca="false">P14+Q14</f>
        <v>0.41162</v>
      </c>
      <c r="S14" s="16" t="n">
        <v>0.9016</v>
      </c>
      <c r="T14" s="16" t="n">
        <v>0.5097</v>
      </c>
      <c r="U14" s="14" t="n">
        <f aca="false">Z14*S14/1000</f>
        <v>0.57787664312</v>
      </c>
      <c r="V14" s="14" t="n">
        <v>0.86689</v>
      </c>
      <c r="W14" s="14" t="n">
        <f aca="false">X14-V14</f>
        <v>0.66653</v>
      </c>
      <c r="X14" s="14" t="n">
        <v>1.53342</v>
      </c>
      <c r="Y14" s="5" t="n">
        <v>0.169</v>
      </c>
      <c r="Z14" s="16" t="n">
        <v>640.9457</v>
      </c>
      <c r="AA14" s="16" t="n">
        <v>1086.8721</v>
      </c>
    </row>
    <row r="15" s="7" customFormat="true" ht="13" hidden="false" customHeight="false" outlineLevel="0" collapsed="false">
      <c r="A15" s="17" t="s">
        <v>15</v>
      </c>
      <c r="B15" s="18" t="n">
        <f aca="false">AVERAGE(B5:B14)</f>
        <v>0.198905</v>
      </c>
      <c r="C15" s="18" t="n">
        <f aca="false">AVERAGE(C5:C14)</f>
        <v>0.079691</v>
      </c>
      <c r="D15" s="18" t="n">
        <f aca="false">AVERAGE(D5:D14)</f>
        <v>0.278596</v>
      </c>
      <c r="E15" s="18" t="n">
        <f aca="false">AVERAGE(E5:E14)</f>
        <v>0.76696</v>
      </c>
      <c r="F15" s="18" t="n">
        <f aca="false">AVERAGE(F5:F14)</f>
        <v>0.42474</v>
      </c>
      <c r="G15" s="18" t="n">
        <f aca="false">AVERAGE(G5:G14)</f>
        <v>0.487915135731</v>
      </c>
      <c r="H15" s="18" t="n">
        <f aca="false">AVERAGE(H5:H14)</f>
        <v>0.722341</v>
      </c>
      <c r="I15" s="18" t="n">
        <f aca="false">AVERAGE(I5:I14)</f>
        <v>0.582019</v>
      </c>
      <c r="J15" s="18" t="n">
        <f aca="false">AVERAGE(J5:J14)</f>
        <v>1.30436</v>
      </c>
      <c r="K15" s="18" t="n">
        <f aca="false">AVERAGE(K5:K14)</f>
        <v>0.1652</v>
      </c>
      <c r="L15" s="18" t="n">
        <f aca="false">AVERAGE(L5:L14)</f>
        <v>636.14489</v>
      </c>
      <c r="M15" s="18" t="n">
        <f aca="false">AVERAGE(M5:M14)</f>
        <v>1096.51156</v>
      </c>
      <c r="N15" s="17"/>
      <c r="O15" s="17" t="s">
        <v>15</v>
      </c>
      <c r="P15" s="18" t="n">
        <f aca="false">AVERAGE(P5:P14)</f>
        <v>0.243108</v>
      </c>
      <c r="Q15" s="18" t="n">
        <f aca="false">AVERAGE(Q5:Q14)</f>
        <v>0.09139</v>
      </c>
      <c r="R15" s="18" t="n">
        <f aca="false">AVERAGE(R5:R14)</f>
        <v>0.334498</v>
      </c>
      <c r="S15" s="18" t="n">
        <f aca="false">AVERAGE(S5:S14)</f>
        <v>0.82543</v>
      </c>
      <c r="T15" s="18" t="n">
        <f aca="false">AVERAGE(T5:T14)</f>
        <v>0.46795</v>
      </c>
      <c r="U15" s="18" t="n">
        <f aca="false">AVERAGE(U5:U14)</f>
        <v>0.527322797556</v>
      </c>
      <c r="V15" s="18" t="n">
        <f aca="false">AVERAGE(V5:V14)</f>
        <v>0.795854</v>
      </c>
      <c r="W15" s="18" t="n">
        <f aca="false">AVERAGE(W5:W14)</f>
        <v>0.607975</v>
      </c>
      <c r="X15" s="18" t="n">
        <f aca="false">AVERAGE(X5:X14)</f>
        <v>1.403829</v>
      </c>
      <c r="Y15" s="18" t="n">
        <f aca="false">AVERAGE(Y5:Y14)</f>
        <v>0.1699</v>
      </c>
      <c r="Z15" s="18" t="n">
        <f aca="false">AVERAGE(Z5:Z14)</f>
        <v>638.7066</v>
      </c>
      <c r="AA15" s="18" t="n">
        <f aca="false">AVERAGE(AA5:AA14)</f>
        <v>1083.17172</v>
      </c>
    </row>
    <row r="16" s="6" customFormat="true" ht="13" hidden="false" customHeight="false" outlineLevel="0" collapsed="false">
      <c r="A16" s="19" t="s">
        <v>16</v>
      </c>
      <c r="B16" s="20" t="n">
        <f aca="false">STDEV(B5:B14)</f>
        <v>0.0288353337456361</v>
      </c>
      <c r="C16" s="20" t="n">
        <f aca="false">STDEV(C5:C14)</f>
        <v>0.00571025091879118</v>
      </c>
      <c r="D16" s="20" t="n">
        <f aca="false">STDEV(D5:D14)</f>
        <v>0.0283394590240847</v>
      </c>
      <c r="E16" s="20" t="n">
        <f aca="false">STDEV(E5:E14)</f>
        <v>0.0230682658405197</v>
      </c>
      <c r="F16" s="20" t="n">
        <f aca="false">STDEV(F5:F14)</f>
        <v>0.0212477554370129</v>
      </c>
      <c r="G16" s="20" t="n">
        <f aca="false">STDEV(G5:G14)</f>
        <v>0.0232896669875392</v>
      </c>
      <c r="H16" s="20" t="n">
        <f aca="false">STDEV(H5:H14)</f>
        <v>0.0361200862709687</v>
      </c>
      <c r="I16" s="20" t="n">
        <f aca="false">STDEV(I5:I14)</f>
        <v>0.0291824922589631</v>
      </c>
      <c r="J16" s="20" t="n">
        <f aca="false">STDEV(J5:J14)</f>
        <v>0.0392305799090454</v>
      </c>
      <c r="K16" s="20" t="n">
        <f aca="false">STDEV(K5:K14)</f>
        <v>0.00616080802781223</v>
      </c>
      <c r="L16" s="20" t="n">
        <f aca="false">STDEV(L5:L14)</f>
        <v>22.56503865341</v>
      </c>
      <c r="M16" s="20" t="n">
        <f aca="false">STDEV(M5:M14)</f>
        <v>9.70168907003084</v>
      </c>
      <c r="N16" s="19"/>
      <c r="O16" s="19" t="s">
        <v>16</v>
      </c>
      <c r="P16" s="20" t="n">
        <f aca="false">STDEV(P5:P14)</f>
        <v>0.0299479276968096</v>
      </c>
      <c r="Q16" s="20" t="n">
        <f aca="false">STDEV(Q5:Q14)</f>
        <v>0.0086968717236589</v>
      </c>
      <c r="R16" s="20" t="n">
        <f aca="false">STDEV(R5:R14)</f>
        <v>0.0344769004149477</v>
      </c>
      <c r="S16" s="20" t="n">
        <f aca="false">STDEV(S5:S14)</f>
        <v>0.030912243169621</v>
      </c>
      <c r="T16" s="20" t="n">
        <f aca="false">STDEV(T5:T14)</f>
        <v>0.0236147435114403</v>
      </c>
      <c r="U16" s="20" t="n">
        <f aca="false">STDEV(U5:U14)</f>
        <v>0.0252267197883502</v>
      </c>
      <c r="V16" s="20" t="n">
        <f aca="false">STDEV(V5:V14)</f>
        <v>0.0401764658033088</v>
      </c>
      <c r="W16" s="20" t="n">
        <f aca="false">STDEV(W5:W14)</f>
        <v>0.0256260463201017</v>
      </c>
      <c r="X16" s="20" t="n">
        <f aca="false">STDEV(X5:X14)</f>
        <v>0.0525915782125702</v>
      </c>
      <c r="Y16" s="20" t="n">
        <f aca="false">STDEV(Y5:Y14)</f>
        <v>0.00578215646046812</v>
      </c>
      <c r="Z16" s="20" t="n">
        <f aca="false">STDEV(Z5:Z14)</f>
        <v>12.6545449952006</v>
      </c>
      <c r="AA16" s="20" t="n">
        <f aca="false">STDEV(AA5:AA14)</f>
        <v>7.47412012061172</v>
      </c>
    </row>
    <row r="17" s="6" customFormat="true" ht="13" hidden="false" customHeight="false" outlineLevel="0" collapsed="false">
      <c r="A17" s="19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19"/>
      <c r="O17" s="19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</row>
    <row r="18" customFormat="false" ht="13" hidden="false" customHeight="false" outlineLevel="0" collapsed="false">
      <c r="A18" s="13" t="s">
        <v>17</v>
      </c>
      <c r="B18" s="5" t="s">
        <v>28</v>
      </c>
      <c r="C18" s="5" t="s">
        <v>29</v>
      </c>
      <c r="D18" s="5" t="s">
        <v>30</v>
      </c>
      <c r="E18" s="5" t="s">
        <v>31</v>
      </c>
      <c r="F18" s="5" t="s">
        <v>32</v>
      </c>
      <c r="G18" s="5" t="s">
        <v>33</v>
      </c>
      <c r="H18" s="5" t="s">
        <v>34</v>
      </c>
      <c r="I18" s="5" t="s">
        <v>35</v>
      </c>
      <c r="J18" s="5" t="s">
        <v>36</v>
      </c>
      <c r="K18" s="5" t="s">
        <v>37</v>
      </c>
      <c r="L18" s="5" t="s">
        <v>38</v>
      </c>
      <c r="M18" s="5" t="s">
        <v>39</v>
      </c>
      <c r="O18" s="13" t="s">
        <v>17</v>
      </c>
      <c r="P18" s="5" t="s">
        <v>28</v>
      </c>
      <c r="Q18" s="5" t="s">
        <v>29</v>
      </c>
      <c r="R18" s="5" t="s">
        <v>30</v>
      </c>
      <c r="S18" s="5" t="s">
        <v>31</v>
      </c>
      <c r="T18" s="5" t="s">
        <v>32</v>
      </c>
      <c r="U18" s="5" t="s">
        <v>33</v>
      </c>
      <c r="V18" s="5" t="s">
        <v>34</v>
      </c>
      <c r="W18" s="5" t="s">
        <v>35</v>
      </c>
      <c r="X18" s="5" t="s">
        <v>36</v>
      </c>
      <c r="Y18" s="5" t="s">
        <v>37</v>
      </c>
      <c r="Z18" s="5" t="s">
        <v>38</v>
      </c>
      <c r="AA18" s="5" t="s">
        <v>39</v>
      </c>
    </row>
    <row r="19" customFormat="false" ht="14" hidden="false" customHeight="false" outlineLevel="0" collapsed="false">
      <c r="A19" s="4" t="s">
        <v>18</v>
      </c>
      <c r="B19" s="14" t="n">
        <v>0.16223</v>
      </c>
      <c r="C19" s="14" t="n">
        <v>0.07484</v>
      </c>
      <c r="D19" s="14" t="n">
        <f aca="false">B19+C19</f>
        <v>0.23707</v>
      </c>
      <c r="E19" s="16" t="n">
        <v>0.7451</v>
      </c>
      <c r="F19" s="16" t="n">
        <v>0.4033</v>
      </c>
      <c r="G19" s="14" t="n">
        <f aca="false">L19*E19/1000</f>
        <v>0.46324141121</v>
      </c>
      <c r="H19" s="14" t="n">
        <v>0.6825</v>
      </c>
      <c r="I19" s="14" t="n">
        <f aca="false">J19-H19</f>
        <v>0.55863</v>
      </c>
      <c r="J19" s="14" t="n">
        <v>1.24113</v>
      </c>
      <c r="K19" s="5" t="n">
        <v>0.171</v>
      </c>
      <c r="L19" s="16" t="n">
        <v>621.7171</v>
      </c>
      <c r="M19" s="16" t="n">
        <v>1081.6853</v>
      </c>
      <c r="O19" s="4" t="s">
        <v>18</v>
      </c>
      <c r="P19" s="14" t="n">
        <v>0.2026</v>
      </c>
      <c r="Q19" s="14" t="n">
        <v>0.08491</v>
      </c>
      <c r="R19" s="14" t="n">
        <f aca="false">P19+Q19</f>
        <v>0.28751</v>
      </c>
      <c r="S19" s="16" t="n">
        <v>0.806</v>
      </c>
      <c r="T19" s="16" t="n">
        <v>0.4483</v>
      </c>
      <c r="U19" s="14" t="n">
        <f aca="false">Z19*S19/1000</f>
        <v>0.5171120292</v>
      </c>
      <c r="V19" s="14" t="n">
        <v>0.75828</v>
      </c>
      <c r="W19" s="14" t="n">
        <f aca="false">X19-V19</f>
        <v>0.58525</v>
      </c>
      <c r="X19" s="14" t="n">
        <v>1.34353</v>
      </c>
      <c r="Y19" s="15" t="n">
        <v>0.18</v>
      </c>
      <c r="Z19" s="16" t="n">
        <v>641.5782</v>
      </c>
      <c r="AA19" s="16" t="n">
        <v>1088.3267</v>
      </c>
    </row>
    <row r="20" customFormat="false" ht="14" hidden="false" customHeight="false" outlineLevel="0" collapsed="false">
      <c r="A20" s="4" t="s">
        <v>19</v>
      </c>
      <c r="B20" s="14" t="n">
        <v>0.18978</v>
      </c>
      <c r="C20" s="14" t="n">
        <v>0.0886</v>
      </c>
      <c r="D20" s="14" t="n">
        <f aca="false">B20+C20</f>
        <v>0.27838</v>
      </c>
      <c r="E20" s="16" t="n">
        <v>0.7789</v>
      </c>
      <c r="F20" s="16" t="n">
        <v>0.4432</v>
      </c>
      <c r="G20" s="14" t="n">
        <f aca="false">L20*E20/1000</f>
        <v>0.5137663345</v>
      </c>
      <c r="H20" s="14" t="n">
        <v>0.74995</v>
      </c>
      <c r="I20" s="14" t="n">
        <f aca="false">J20-H20</f>
        <v>0.54646</v>
      </c>
      <c r="J20" s="14" t="n">
        <v>1.29641</v>
      </c>
      <c r="K20" s="5" t="n">
        <v>0.171</v>
      </c>
      <c r="L20" s="16" t="n">
        <v>659.605</v>
      </c>
      <c r="M20" s="16" t="n">
        <v>1089.9712</v>
      </c>
      <c r="O20" s="4" t="s">
        <v>19</v>
      </c>
      <c r="P20" s="14" t="n">
        <v>0.25242</v>
      </c>
      <c r="Q20" s="14" t="n">
        <v>0.09052</v>
      </c>
      <c r="R20" s="14" t="n">
        <f aca="false">P20+Q20</f>
        <v>0.34294</v>
      </c>
      <c r="S20" s="16" t="n">
        <v>0.8486</v>
      </c>
      <c r="T20" s="16" t="n">
        <v>0.4916</v>
      </c>
      <c r="U20" s="14" t="n">
        <f aca="false">Z20*S20/1000</f>
        <v>0.56317602066</v>
      </c>
      <c r="V20" s="14" t="n">
        <v>0.83205</v>
      </c>
      <c r="W20" s="14" t="n">
        <f aca="false">X20-V20</f>
        <v>0.58173</v>
      </c>
      <c r="X20" s="14" t="n">
        <v>1.41378</v>
      </c>
      <c r="Y20" s="15" t="n">
        <v>0.179</v>
      </c>
      <c r="Z20" s="16" t="n">
        <v>663.6531</v>
      </c>
      <c r="AA20" s="16" t="n">
        <v>1080.863</v>
      </c>
    </row>
    <row r="21" customFormat="false" ht="14" hidden="false" customHeight="false" outlineLevel="0" collapsed="false">
      <c r="A21" s="4" t="s">
        <v>20</v>
      </c>
      <c r="B21" s="14" t="n">
        <v>0.17677</v>
      </c>
      <c r="C21" s="14" t="n">
        <v>0.06632</v>
      </c>
      <c r="D21" s="14" t="n">
        <f aca="false">B21+C21</f>
        <v>0.24309</v>
      </c>
      <c r="E21" s="16" t="n">
        <v>0.7269</v>
      </c>
      <c r="F21" s="16" t="n">
        <v>0.4095</v>
      </c>
      <c r="G21" s="14" t="n">
        <f aca="false">L21*E21/1000</f>
        <v>0.46167345285</v>
      </c>
      <c r="H21" s="14" t="n">
        <v>0.69275</v>
      </c>
      <c r="I21" s="14" t="n">
        <f aca="false">J21-H21</f>
        <v>0.51752</v>
      </c>
      <c r="J21" s="14" t="n">
        <v>1.21027</v>
      </c>
      <c r="K21" s="5" t="n">
        <v>0.172</v>
      </c>
      <c r="L21" s="16" t="n">
        <v>635.1265</v>
      </c>
      <c r="M21" s="16" t="n">
        <v>1072.6404</v>
      </c>
      <c r="O21" s="4" t="s">
        <v>20</v>
      </c>
      <c r="P21" s="14" t="n">
        <v>0.23931</v>
      </c>
      <c r="Q21" s="14" t="n">
        <v>0.09174</v>
      </c>
      <c r="R21" s="14" t="n">
        <f aca="false">P21+Q21</f>
        <v>0.33105</v>
      </c>
      <c r="S21" s="16" t="n">
        <v>0.8207</v>
      </c>
      <c r="T21" s="16" t="n">
        <v>0.4925</v>
      </c>
      <c r="U21" s="14" t="n">
        <f aca="false">Z21*S21/1000</f>
        <v>0.56345191328</v>
      </c>
      <c r="V21" s="14" t="n">
        <v>0.83306</v>
      </c>
      <c r="W21" s="14" t="n">
        <f aca="false">X21-V21</f>
        <v>0.53392</v>
      </c>
      <c r="X21" s="14" t="n">
        <v>1.36698</v>
      </c>
      <c r="Y21" s="15" t="n">
        <v>0.19</v>
      </c>
      <c r="Z21" s="16" t="n">
        <v>686.5504</v>
      </c>
      <c r="AA21" s="16" t="n">
        <v>1091.7424</v>
      </c>
    </row>
    <row r="22" customFormat="false" ht="14" hidden="false" customHeight="false" outlineLevel="0" collapsed="false">
      <c r="A22" s="4" t="s">
        <v>21</v>
      </c>
      <c r="B22" s="14" t="n">
        <v>0.13435</v>
      </c>
      <c r="C22" s="14" t="n">
        <v>0.05789</v>
      </c>
      <c r="D22" s="14" t="n">
        <f aca="false">B22+C22</f>
        <v>0.19224</v>
      </c>
      <c r="E22" s="16" t="n">
        <v>0.6622</v>
      </c>
      <c r="F22" s="16" t="n">
        <v>0.3652</v>
      </c>
      <c r="G22" s="14" t="n">
        <f aca="false">L22*E22/1000</f>
        <v>0.4185703291</v>
      </c>
      <c r="H22" s="14" t="n">
        <v>0.61742</v>
      </c>
      <c r="I22" s="14" t="n">
        <f aca="false">J22-H22</f>
        <v>0.4839</v>
      </c>
      <c r="J22" s="14" t="n">
        <v>1.10132</v>
      </c>
      <c r="K22" s="5" t="n">
        <v>0.162</v>
      </c>
      <c r="L22" s="16" t="n">
        <v>632.0905</v>
      </c>
      <c r="M22" s="16" t="n">
        <v>1084.3418</v>
      </c>
      <c r="O22" s="4" t="s">
        <v>21</v>
      </c>
      <c r="P22" s="14" t="n">
        <v>0.17797</v>
      </c>
      <c r="Q22" s="14" t="n">
        <v>0.07763</v>
      </c>
      <c r="R22" s="14" t="n">
        <f aca="false">P22+Q22</f>
        <v>0.2556</v>
      </c>
      <c r="S22" s="16" t="n">
        <v>0.7542</v>
      </c>
      <c r="T22" s="16" t="n">
        <v>0.4362</v>
      </c>
      <c r="U22" s="14" t="n">
        <f aca="false">Z22*S22/1000</f>
        <v>0.49895300178</v>
      </c>
      <c r="V22" s="14" t="n">
        <v>0.73861</v>
      </c>
      <c r="W22" s="14" t="n">
        <f aca="false">X22-V22</f>
        <v>0.5182</v>
      </c>
      <c r="X22" s="14" t="n">
        <v>1.25681</v>
      </c>
      <c r="Y22" s="15" t="n">
        <v>0.182</v>
      </c>
      <c r="Z22" s="16" t="n">
        <v>661.5659</v>
      </c>
      <c r="AA22" s="16" t="n">
        <v>1089.4021</v>
      </c>
    </row>
    <row r="23" customFormat="false" ht="14" hidden="false" customHeight="false" outlineLevel="0" collapsed="false">
      <c r="A23" s="4" t="s">
        <v>22</v>
      </c>
      <c r="B23" s="14" t="n">
        <v>0.16786</v>
      </c>
      <c r="C23" s="14" t="n">
        <v>0.0721</v>
      </c>
      <c r="D23" s="14" t="n">
        <f aca="false">B23+C23</f>
        <v>0.23996</v>
      </c>
      <c r="E23" s="16" t="n">
        <v>0.7052</v>
      </c>
      <c r="F23" s="16" t="n">
        <v>0.4127</v>
      </c>
      <c r="G23" s="14" t="n">
        <f aca="false">L23*E23/1000</f>
        <v>0.47148741136</v>
      </c>
      <c r="H23" s="14" t="n">
        <v>0.70191</v>
      </c>
      <c r="I23" s="14" t="n">
        <f aca="false">J23-H23</f>
        <v>0.49739</v>
      </c>
      <c r="J23" s="14" t="n">
        <v>1.1993</v>
      </c>
      <c r="K23" s="5" t="n">
        <v>0.174</v>
      </c>
      <c r="L23" s="16" t="n">
        <v>668.5868</v>
      </c>
      <c r="M23" s="16" t="n">
        <v>1101.2302</v>
      </c>
      <c r="O23" s="4" t="s">
        <v>22</v>
      </c>
      <c r="P23" s="14" t="n">
        <v>0.18496</v>
      </c>
      <c r="Q23" s="14" t="n">
        <v>0.08086</v>
      </c>
      <c r="R23" s="14" t="n">
        <f aca="false">P23+Q23</f>
        <v>0.26582</v>
      </c>
      <c r="S23" s="16" t="n">
        <v>0.7392</v>
      </c>
      <c r="T23" s="16" t="n">
        <v>0.4471</v>
      </c>
      <c r="U23" s="14" t="n">
        <f aca="false">Z23*S23/1000</f>
        <v>0.5121735696</v>
      </c>
      <c r="V23" s="14" t="n">
        <v>0.76035</v>
      </c>
      <c r="W23" s="14" t="n">
        <f aca="false">X23-V23</f>
        <v>0.49681</v>
      </c>
      <c r="X23" s="14" t="n">
        <v>1.25716</v>
      </c>
      <c r="Y23" s="15" t="n">
        <v>0.189</v>
      </c>
      <c r="Z23" s="16" t="n">
        <v>692.8755</v>
      </c>
      <c r="AA23" s="16" t="n">
        <v>1106.7964</v>
      </c>
    </row>
    <row r="24" customFormat="false" ht="14" hidden="false" customHeight="false" outlineLevel="0" collapsed="false">
      <c r="A24" s="4" t="s">
        <v>23</v>
      </c>
      <c r="B24" s="14" t="n">
        <v>0.17911</v>
      </c>
      <c r="C24" s="14" t="n">
        <v>0.07435</v>
      </c>
      <c r="D24" s="14" t="n">
        <f aca="false">B24+C24</f>
        <v>0.25346</v>
      </c>
      <c r="E24" s="16" t="n">
        <v>0.7318</v>
      </c>
      <c r="F24" s="16" t="n">
        <v>0.4098</v>
      </c>
      <c r="G24" s="14" t="n">
        <f aca="false">L24*E24/1000</f>
        <v>0.47219160824</v>
      </c>
      <c r="H24" s="14" t="n">
        <v>0.69698</v>
      </c>
      <c r="I24" s="14" t="n">
        <f aca="false">J24-H24</f>
        <v>0.54756</v>
      </c>
      <c r="J24" s="14" t="n">
        <v>1.24454</v>
      </c>
      <c r="K24" s="5" t="n">
        <v>0.169</v>
      </c>
      <c r="L24" s="16" t="n">
        <v>645.2468</v>
      </c>
      <c r="M24" s="16" t="n">
        <v>1101.9893</v>
      </c>
      <c r="O24" s="4" t="s">
        <v>23</v>
      </c>
      <c r="P24" s="14" t="n">
        <v>0.21084</v>
      </c>
      <c r="Q24" s="14" t="n">
        <v>0.07735</v>
      </c>
      <c r="R24" s="14" t="n">
        <f aca="false">P24+Q24</f>
        <v>0.28819</v>
      </c>
      <c r="S24" s="16" t="n">
        <v>0.762</v>
      </c>
      <c r="T24" s="16" t="n">
        <v>0.4478</v>
      </c>
      <c r="U24" s="14" t="n">
        <f aca="false">Z24*S24/1000</f>
        <v>0.5112946848</v>
      </c>
      <c r="V24" s="14" t="n">
        <v>0.76159</v>
      </c>
      <c r="W24" s="14" t="n">
        <f aca="false">X24-V24</f>
        <v>0.53438</v>
      </c>
      <c r="X24" s="14" t="n">
        <v>1.29597</v>
      </c>
      <c r="Y24" s="15" t="n">
        <v>0.175</v>
      </c>
      <c r="Z24" s="16" t="n">
        <v>670.9904</v>
      </c>
      <c r="AA24" s="16" t="n">
        <v>1098.1941</v>
      </c>
    </row>
    <row r="25" customFormat="false" ht="14" hidden="false" customHeight="false" outlineLevel="0" collapsed="false">
      <c r="A25" s="4" t="s">
        <v>24</v>
      </c>
      <c r="B25" s="14" t="n">
        <v>0.19867</v>
      </c>
      <c r="C25" s="14" t="n">
        <v>0.06966</v>
      </c>
      <c r="D25" s="14" t="n">
        <f aca="false">B25+C25</f>
        <v>0.26833</v>
      </c>
      <c r="E25" s="16" t="n">
        <v>0.7325</v>
      </c>
      <c r="F25" s="16" t="n">
        <v>0.4314</v>
      </c>
      <c r="H25" s="14" t="n">
        <v>0.73362</v>
      </c>
      <c r="I25" s="14" t="n">
        <f aca="false">J25-H25</f>
        <v>0.51218</v>
      </c>
      <c r="J25" s="14" t="n">
        <v>1.2458</v>
      </c>
      <c r="K25" s="5" t="n">
        <v>0.177</v>
      </c>
      <c r="O25" s="4" t="s">
        <v>24</v>
      </c>
      <c r="P25" s="14" t="n">
        <v>0.25086</v>
      </c>
      <c r="Q25" s="14" t="n">
        <v>0.09324</v>
      </c>
      <c r="R25" s="14" t="n">
        <f aca="false">P25+Q25</f>
        <v>0.3441</v>
      </c>
      <c r="S25" s="16" t="n">
        <v>0.8218</v>
      </c>
      <c r="T25" s="16" t="n">
        <v>0.4972</v>
      </c>
      <c r="V25" s="14" t="n">
        <v>0.84561</v>
      </c>
      <c r="W25" s="14" t="n">
        <f aca="false">X25-V25</f>
        <v>0.55198</v>
      </c>
      <c r="X25" s="14" t="n">
        <v>1.39759</v>
      </c>
      <c r="Y25" s="15" t="n">
        <v>0.189</v>
      </c>
    </row>
    <row r="26" customFormat="false" ht="13" hidden="false" customHeight="false" outlineLevel="0" collapsed="false">
      <c r="A26" s="17" t="s">
        <v>15</v>
      </c>
      <c r="B26" s="18" t="n">
        <f aca="false">AVERAGE(B19:B25)</f>
        <v>0.172681428571429</v>
      </c>
      <c r="C26" s="18" t="n">
        <f aca="false">AVERAGE(C19:C25)</f>
        <v>0.0719657142857143</v>
      </c>
      <c r="D26" s="18" t="n">
        <f aca="false">AVERAGE(D19:D25)</f>
        <v>0.244647142857143</v>
      </c>
      <c r="E26" s="18" t="n">
        <f aca="false">AVERAGE(E19:E25)</f>
        <v>0.726085714285714</v>
      </c>
      <c r="F26" s="18" t="n">
        <f aca="false">AVERAGE(F19:F25)</f>
        <v>0.410728571428571</v>
      </c>
      <c r="G26" s="18" t="n">
        <f aca="false">AVERAGE(G19:G25)</f>
        <v>0.466821757876667</v>
      </c>
      <c r="H26" s="18" t="n">
        <f aca="false">AVERAGE(H19:H25)</f>
        <v>0.696447142857143</v>
      </c>
      <c r="I26" s="18" t="n">
        <f aca="false">AVERAGE(I19:I25)</f>
        <v>0.523377142857143</v>
      </c>
      <c r="J26" s="18" t="n">
        <f aca="false">AVERAGE(J19:J25)</f>
        <v>1.21982428571429</v>
      </c>
      <c r="K26" s="18" t="n">
        <f aca="false">AVERAGE(K19:K25)</f>
        <v>0.170857142857143</v>
      </c>
      <c r="L26" s="18" t="n">
        <f aca="false">AVERAGE(L19:L25)</f>
        <v>643.728783333333</v>
      </c>
      <c r="M26" s="18" t="n">
        <f aca="false">AVERAGE(M19:M25)</f>
        <v>1088.64303333333</v>
      </c>
      <c r="O26" s="17" t="s">
        <v>15</v>
      </c>
      <c r="P26" s="18" t="n">
        <f aca="false">AVERAGE(P19:P25)</f>
        <v>0.216994285714286</v>
      </c>
      <c r="Q26" s="18" t="n">
        <f aca="false">AVERAGE(Q19:Q25)</f>
        <v>0.0851785714285714</v>
      </c>
      <c r="R26" s="18" t="n">
        <f aca="false">AVERAGE(R19:R25)</f>
        <v>0.302172857142857</v>
      </c>
      <c r="S26" s="18" t="n">
        <f aca="false">AVERAGE(S19:S25)</f>
        <v>0.793214285714286</v>
      </c>
      <c r="T26" s="18" t="n">
        <f aca="false">AVERAGE(T19:T25)</f>
        <v>0.465814285714286</v>
      </c>
      <c r="U26" s="18" t="n">
        <f aca="false">AVERAGE(U19:U25)</f>
        <v>0.527693536553333</v>
      </c>
      <c r="V26" s="18" t="n">
        <f aca="false">AVERAGE(V19:V25)</f>
        <v>0.789935714285714</v>
      </c>
      <c r="W26" s="18" t="n">
        <f aca="false">AVERAGE(W19:W25)</f>
        <v>0.543181428571429</v>
      </c>
      <c r="X26" s="18" t="n">
        <f aca="false">AVERAGE(X19:X25)</f>
        <v>1.33311714285714</v>
      </c>
      <c r="Y26" s="18" t="n">
        <f aca="false">AVERAGE(Y19:Y25)</f>
        <v>0.183428571428571</v>
      </c>
      <c r="Z26" s="18" t="n">
        <f aca="false">AVERAGE(Z19:Z25)</f>
        <v>669.535583333333</v>
      </c>
      <c r="AA26" s="18" t="n">
        <f aca="false">AVERAGE(AA19:AA25)</f>
        <v>1092.55411666667</v>
      </c>
    </row>
    <row r="27" customFormat="false" ht="13" hidden="false" customHeight="false" outlineLevel="0" collapsed="false">
      <c r="A27" s="19" t="s">
        <v>16</v>
      </c>
      <c r="B27" s="20" t="n">
        <f aca="false">STDEV(B19:B25)</f>
        <v>0.0209268045247966</v>
      </c>
      <c r="C27" s="20" t="n">
        <f aca="false">STDEV(C19:C25)</f>
        <v>0.00936286967608909</v>
      </c>
      <c r="D27" s="20" t="n">
        <f aca="false">STDEV(D19:D25)</f>
        <v>0.0277030850955182</v>
      </c>
      <c r="E27" s="20" t="n">
        <f aca="false">STDEV(E19:E25)</f>
        <v>0.0359234105921393</v>
      </c>
      <c r="F27" s="20" t="n">
        <f aca="false">STDEV(F19:F25)</f>
        <v>0.0245492507886842</v>
      </c>
      <c r="G27" s="20" t="n">
        <f aca="false">STDEV(G19:G25)</f>
        <v>0.0304036879196784</v>
      </c>
      <c r="H27" s="20" t="n">
        <f aca="false">STDEV(H19:H25)</f>
        <v>0.0422847189554673</v>
      </c>
      <c r="I27" s="20" t="n">
        <f aca="false">STDEV(I19:I25)</f>
        <v>0.0281479760754278</v>
      </c>
      <c r="J27" s="20" t="n">
        <f aca="false">STDEV(J19:J25)</f>
        <v>0.0607737686992074</v>
      </c>
      <c r="K27" s="20" t="n">
        <f aca="false">STDEV(K19:K25)</f>
        <v>0.00467006678855065</v>
      </c>
      <c r="L27" s="20" t="n">
        <f aca="false">STDEV(L19:L25)</f>
        <v>17.6988290206349</v>
      </c>
      <c r="M27" s="20" t="n">
        <f aca="false">STDEV(M19:M25)</f>
        <v>11.5005961606634</v>
      </c>
      <c r="O27" s="19" t="s">
        <v>16</v>
      </c>
      <c r="P27" s="20" t="n">
        <f aca="false">STDEV(P19:P25)</f>
        <v>0.0308058976264518</v>
      </c>
      <c r="Q27" s="20" t="n">
        <f aca="false">STDEV(Q19:Q25)</f>
        <v>0.00675227721728364</v>
      </c>
      <c r="R27" s="20" t="n">
        <f aca="false">STDEV(R19:R25)</f>
        <v>0.03686646069003</v>
      </c>
      <c r="S27" s="20" t="n">
        <f aca="false">STDEV(S19:S25)</f>
        <v>0.0412667109008148</v>
      </c>
      <c r="T27" s="20" t="n">
        <f aca="false">STDEV(T19:T25)</f>
        <v>0.0265222817376528</v>
      </c>
      <c r="U27" s="20" t="n">
        <f aca="false">STDEV(U19:U25)</f>
        <v>0.0282327700890021</v>
      </c>
      <c r="V27" s="20" t="n">
        <f aca="false">STDEV(V19:V25)</f>
        <v>0.0448109926458315</v>
      </c>
      <c r="W27" s="20" t="n">
        <f aca="false">STDEV(W19:W25)</f>
        <v>0.0323285020936487</v>
      </c>
      <c r="X27" s="20" t="n">
        <f aca="false">STDEV(X19:X25)</f>
        <v>0.0644082607834031</v>
      </c>
      <c r="Y27" s="20" t="n">
        <f aca="false">STDEV(Y19:Y25)</f>
        <v>0.00591205386920493</v>
      </c>
      <c r="Z27" s="20" t="n">
        <f aca="false">STDEV(Z19:Z25)</f>
        <v>18.5262350907481</v>
      </c>
      <c r="AA27" s="20" t="n">
        <f aca="false">STDEV(AA19:AA25)</f>
        <v>8.94202885421792</v>
      </c>
    </row>
    <row r="28" customFormat="false" ht="13" hidden="false" customHeight="false" outlineLevel="0" collapsed="false">
      <c r="A28" s="13"/>
      <c r="B28" s="13"/>
      <c r="C28" s="13"/>
      <c r="D28" s="13"/>
      <c r="E28" s="13"/>
      <c r="F28" s="13"/>
      <c r="G28" s="13"/>
      <c r="O28" s="13"/>
      <c r="P28" s="13"/>
      <c r="Q28" s="13"/>
      <c r="R28" s="13"/>
      <c r="S28" s="13"/>
      <c r="T28" s="13"/>
      <c r="U28" s="13"/>
    </row>
    <row r="34" customFormat="false" ht="13" hidden="false" customHeight="false" outlineLevel="0" collapsed="false">
      <c r="A34" s="17"/>
      <c r="B34" s="17"/>
      <c r="C34" s="17"/>
      <c r="D34" s="17"/>
      <c r="E34" s="17"/>
      <c r="F34" s="17"/>
      <c r="G34" s="17"/>
      <c r="H34" s="18"/>
      <c r="I34" s="18"/>
      <c r="J34" s="18"/>
      <c r="K34" s="18"/>
      <c r="L34" s="18"/>
      <c r="M34" s="18"/>
      <c r="O34" s="17"/>
      <c r="P34" s="17"/>
      <c r="Q34" s="17"/>
      <c r="R34" s="17"/>
      <c r="S34" s="17"/>
      <c r="T34" s="17"/>
      <c r="U34" s="17"/>
      <c r="V34" s="18"/>
      <c r="W34" s="18"/>
      <c r="X34" s="18"/>
      <c r="Y34" s="18"/>
      <c r="Z34" s="18"/>
      <c r="AA34" s="18"/>
    </row>
    <row r="35" customFormat="false" ht="13" hidden="false" customHeight="false" outlineLevel="0" collapsed="false">
      <c r="A35" s="19"/>
      <c r="B35" s="19"/>
      <c r="C35" s="19"/>
      <c r="D35" s="19"/>
      <c r="E35" s="19"/>
      <c r="F35" s="19"/>
      <c r="G35" s="19"/>
      <c r="H35" s="20"/>
      <c r="I35" s="20"/>
      <c r="J35" s="20"/>
      <c r="K35" s="20"/>
      <c r="L35" s="20"/>
      <c r="M35" s="20"/>
      <c r="O35" s="19"/>
      <c r="P35" s="19"/>
      <c r="Q35" s="19"/>
      <c r="R35" s="19"/>
      <c r="S35" s="19"/>
      <c r="T35" s="19"/>
      <c r="U35" s="19"/>
      <c r="V35" s="20"/>
      <c r="W35" s="20"/>
      <c r="X35" s="20"/>
      <c r="Y35" s="20"/>
      <c r="Z35" s="20"/>
      <c r="AA35" s="20"/>
    </row>
    <row r="36" customFormat="false" ht="13" hidden="false" customHeight="false" outlineLevel="0" collapsed="false">
      <c r="A36" s="13"/>
      <c r="B36" s="13"/>
      <c r="C36" s="13"/>
      <c r="D36" s="13"/>
      <c r="E36" s="13"/>
      <c r="F36" s="13"/>
      <c r="G36" s="13"/>
      <c r="O36" s="13"/>
      <c r="P36" s="13"/>
      <c r="Q36" s="13"/>
      <c r="R36" s="13"/>
      <c r="S36" s="13"/>
      <c r="T36" s="13"/>
      <c r="U36" s="13"/>
    </row>
    <row r="43" customFormat="false" ht="13" hidden="false" customHeight="false" outlineLevel="0" collapsed="false">
      <c r="A43" s="17"/>
      <c r="B43" s="17"/>
      <c r="C43" s="17"/>
      <c r="D43" s="17"/>
      <c r="E43" s="17"/>
      <c r="F43" s="17"/>
      <c r="G43" s="17"/>
      <c r="H43" s="18"/>
      <c r="I43" s="18"/>
      <c r="J43" s="18"/>
      <c r="K43" s="18"/>
      <c r="L43" s="18"/>
      <c r="M43" s="18"/>
      <c r="O43" s="17"/>
      <c r="P43" s="17"/>
      <c r="Q43" s="17"/>
      <c r="R43" s="17"/>
      <c r="S43" s="17"/>
      <c r="T43" s="17"/>
      <c r="U43" s="17"/>
      <c r="V43" s="18"/>
      <c r="W43" s="18"/>
      <c r="X43" s="18"/>
      <c r="Y43" s="18"/>
      <c r="Z43" s="18"/>
      <c r="AA43" s="18"/>
    </row>
    <row r="44" customFormat="false" ht="13" hidden="false" customHeight="false" outlineLevel="0" collapsed="false">
      <c r="A44" s="19"/>
      <c r="B44" s="19"/>
      <c r="C44" s="19"/>
      <c r="D44" s="19"/>
      <c r="E44" s="19"/>
      <c r="F44" s="19"/>
      <c r="G44" s="19"/>
      <c r="H44" s="20"/>
      <c r="I44" s="20"/>
      <c r="J44" s="20"/>
      <c r="K44" s="20"/>
      <c r="L44" s="20"/>
      <c r="M44" s="20"/>
      <c r="O44" s="19"/>
      <c r="P44" s="19"/>
      <c r="Q44" s="19"/>
      <c r="R44" s="19"/>
      <c r="S44" s="19"/>
      <c r="T44" s="19"/>
      <c r="U44" s="19"/>
      <c r="V44" s="20"/>
      <c r="W44" s="20"/>
      <c r="X44" s="20"/>
      <c r="Y44" s="20"/>
      <c r="Z44" s="20"/>
      <c r="AA44" s="20"/>
    </row>
    <row r="45" customFormat="false" ht="13" hidden="false" customHeight="false" outlineLevel="0" collapsed="false">
      <c r="A45" s="13"/>
      <c r="B45" s="13"/>
      <c r="C45" s="13"/>
      <c r="D45" s="13"/>
      <c r="E45" s="13"/>
      <c r="F45" s="13"/>
      <c r="G45" s="13"/>
      <c r="H45" s="20"/>
      <c r="I45" s="20"/>
      <c r="J45" s="20"/>
      <c r="K45" s="20"/>
      <c r="L45" s="20"/>
      <c r="M45" s="20"/>
      <c r="O45" s="13"/>
      <c r="P45" s="13"/>
      <c r="Q45" s="13"/>
      <c r="R45" s="13"/>
      <c r="S45" s="13"/>
      <c r="T45" s="13"/>
      <c r="U45" s="13"/>
      <c r="V45" s="20"/>
      <c r="W45" s="20"/>
      <c r="X45" s="20"/>
      <c r="Y45" s="20"/>
      <c r="Z45" s="20"/>
      <c r="AA45" s="20"/>
    </row>
    <row r="51" customFormat="false" ht="13" hidden="false" customHeight="false" outlineLevel="0" collapsed="false">
      <c r="A51" s="17"/>
      <c r="B51" s="17"/>
      <c r="C51" s="17"/>
      <c r="D51" s="17"/>
      <c r="E51" s="17"/>
      <c r="F51" s="17"/>
      <c r="G51" s="17"/>
      <c r="H51" s="18"/>
      <c r="I51" s="18"/>
      <c r="J51" s="18"/>
      <c r="K51" s="18"/>
      <c r="L51" s="18"/>
      <c r="M51" s="18"/>
      <c r="O51" s="17"/>
      <c r="P51" s="17"/>
      <c r="Q51" s="17"/>
      <c r="R51" s="17"/>
      <c r="S51" s="17"/>
      <c r="T51" s="17"/>
      <c r="U51" s="17"/>
      <c r="V51" s="18"/>
      <c r="W51" s="18"/>
      <c r="X51" s="18"/>
      <c r="Y51" s="18"/>
      <c r="Z51" s="18"/>
      <c r="AA51" s="18"/>
    </row>
    <row r="52" customFormat="false" ht="13" hidden="false" customHeight="false" outlineLevel="0" collapsed="false">
      <c r="A52" s="19"/>
      <c r="B52" s="19"/>
      <c r="C52" s="19"/>
      <c r="D52" s="19"/>
      <c r="E52" s="19"/>
      <c r="F52" s="19"/>
      <c r="G52" s="19"/>
      <c r="H52" s="20"/>
      <c r="I52" s="20"/>
      <c r="J52" s="20"/>
      <c r="K52" s="20"/>
      <c r="L52" s="20"/>
      <c r="M52" s="20"/>
      <c r="O52" s="19"/>
      <c r="P52" s="19"/>
      <c r="Q52" s="19"/>
      <c r="R52" s="19"/>
      <c r="S52" s="19"/>
      <c r="T52" s="19"/>
      <c r="U52" s="19"/>
      <c r="V52" s="20"/>
      <c r="W52" s="20"/>
      <c r="X52" s="20"/>
      <c r="Y52" s="20"/>
      <c r="Z52" s="20"/>
      <c r="AA52" s="20"/>
    </row>
    <row r="53" customFormat="false" ht="13" hidden="false" customHeight="false" outlineLevel="0" collapsed="false">
      <c r="A53" s="13"/>
      <c r="B53" s="13"/>
      <c r="C53" s="13"/>
      <c r="D53" s="13"/>
      <c r="E53" s="13"/>
      <c r="F53" s="13"/>
      <c r="G53" s="13"/>
      <c r="O53" s="13"/>
      <c r="P53" s="13"/>
      <c r="Q53" s="13"/>
      <c r="R53" s="13"/>
      <c r="S53" s="13"/>
      <c r="T53" s="13"/>
      <c r="U53" s="13"/>
    </row>
    <row r="61" customFormat="false" ht="13" hidden="false" customHeight="false" outlineLevel="0" collapsed="false">
      <c r="A61" s="17"/>
      <c r="B61" s="17"/>
      <c r="C61" s="17"/>
      <c r="D61" s="17"/>
      <c r="E61" s="17"/>
      <c r="F61" s="17"/>
      <c r="G61" s="17"/>
      <c r="H61" s="18"/>
      <c r="I61" s="18"/>
      <c r="J61" s="18"/>
      <c r="K61" s="18"/>
      <c r="L61" s="18"/>
      <c r="M61" s="18"/>
      <c r="O61" s="17"/>
      <c r="P61" s="17"/>
      <c r="Q61" s="17"/>
      <c r="R61" s="17"/>
      <c r="S61" s="17"/>
      <c r="T61" s="17"/>
      <c r="U61" s="17"/>
      <c r="V61" s="18"/>
      <c r="W61" s="18"/>
      <c r="X61" s="18"/>
      <c r="Y61" s="18"/>
      <c r="Z61" s="18"/>
      <c r="AA61" s="18"/>
    </row>
    <row r="62" customFormat="false" ht="13" hidden="false" customHeight="false" outlineLevel="0" collapsed="false">
      <c r="A62" s="19"/>
      <c r="B62" s="19"/>
      <c r="C62" s="19"/>
      <c r="D62" s="19"/>
      <c r="E62" s="19"/>
      <c r="F62" s="19"/>
      <c r="G62" s="19"/>
      <c r="H62" s="20"/>
      <c r="I62" s="20"/>
      <c r="J62" s="20"/>
      <c r="K62" s="20"/>
      <c r="L62" s="20"/>
      <c r="M62" s="20"/>
      <c r="O62" s="19"/>
      <c r="P62" s="19"/>
      <c r="Q62" s="19"/>
      <c r="R62" s="19"/>
      <c r="S62" s="19"/>
      <c r="T62" s="19"/>
      <c r="U62" s="19"/>
      <c r="V62" s="20"/>
      <c r="W62" s="20"/>
      <c r="X62" s="20"/>
      <c r="Y62" s="20"/>
      <c r="Z62" s="20"/>
      <c r="AA62" s="20"/>
    </row>
    <row r="63" customFormat="false" ht="13" hidden="false" customHeight="false" outlineLevel="0" collapsed="false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</row>
    <row r="64" customFormat="false" ht="13" hidden="false" customHeight="false" outlineLevel="0" collapsed="false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</row>
    <row r="67" customFormat="false" ht="13" hidden="false" customHeight="false" outlineLevel="0" collapsed="false">
      <c r="A67" s="13"/>
      <c r="B67" s="13"/>
      <c r="C67" s="13"/>
      <c r="D67" s="13"/>
      <c r="E67" s="13"/>
      <c r="F67" s="13"/>
      <c r="G67" s="13"/>
      <c r="O67" s="13"/>
      <c r="P67" s="13"/>
      <c r="Q67" s="13"/>
      <c r="R67" s="13"/>
      <c r="S67" s="13"/>
      <c r="T67" s="13"/>
      <c r="U67" s="13"/>
    </row>
    <row r="74" s="7" customFormat="true" ht="13" hidden="false" customHeight="false" outlineLevel="0" collapsed="false">
      <c r="A74" s="17"/>
      <c r="B74" s="17"/>
      <c r="C74" s="17"/>
      <c r="D74" s="17"/>
      <c r="E74" s="17"/>
      <c r="F74" s="17"/>
      <c r="G74" s="17"/>
      <c r="H74" s="18"/>
      <c r="I74" s="18"/>
      <c r="J74" s="18"/>
      <c r="K74" s="18"/>
      <c r="L74" s="18"/>
      <c r="M74" s="18"/>
      <c r="N74" s="17"/>
      <c r="O74" s="17"/>
      <c r="P74" s="17"/>
      <c r="Q74" s="17"/>
      <c r="R74" s="17"/>
      <c r="S74" s="17"/>
      <c r="T74" s="17"/>
      <c r="U74" s="17"/>
      <c r="V74" s="18"/>
      <c r="W74" s="18"/>
      <c r="X74" s="18"/>
      <c r="Y74" s="18"/>
      <c r="Z74" s="18"/>
      <c r="AA74" s="18"/>
    </row>
    <row r="75" s="6" customFormat="true" ht="13" hidden="false" customHeight="false" outlineLevel="0" collapsed="false">
      <c r="A75" s="19"/>
      <c r="B75" s="19"/>
      <c r="C75" s="19"/>
      <c r="D75" s="19"/>
      <c r="E75" s="19"/>
      <c r="F75" s="19"/>
      <c r="G75" s="19"/>
      <c r="H75" s="20"/>
      <c r="I75" s="20"/>
      <c r="J75" s="20"/>
      <c r="K75" s="20"/>
      <c r="L75" s="20"/>
      <c r="M75" s="20"/>
      <c r="N75" s="19"/>
      <c r="O75" s="19"/>
      <c r="P75" s="19"/>
      <c r="Q75" s="19"/>
      <c r="R75" s="19"/>
      <c r="S75" s="19"/>
      <c r="T75" s="19"/>
      <c r="U75" s="19"/>
      <c r="V75" s="20"/>
      <c r="W75" s="20"/>
      <c r="X75" s="20"/>
      <c r="Y75" s="20"/>
      <c r="Z75" s="20"/>
      <c r="AA75" s="20"/>
    </row>
    <row r="76" customFormat="false" ht="13" hidden="false" customHeight="false" outlineLevel="0" collapsed="false">
      <c r="A76" s="13"/>
      <c r="B76" s="13"/>
      <c r="C76" s="13"/>
      <c r="D76" s="13"/>
      <c r="E76" s="13"/>
      <c r="F76" s="13"/>
      <c r="G76" s="13"/>
      <c r="O76" s="13"/>
      <c r="P76" s="13"/>
      <c r="Q76" s="13"/>
      <c r="R76" s="13"/>
      <c r="S76" s="13"/>
      <c r="T76" s="13"/>
      <c r="U76" s="13"/>
    </row>
    <row r="82" s="7" customFormat="true" ht="13" hidden="false" customHeight="false" outlineLevel="0" collapsed="false">
      <c r="A82" s="17"/>
      <c r="B82" s="17"/>
      <c r="C82" s="17"/>
      <c r="D82" s="17"/>
      <c r="E82" s="17"/>
      <c r="F82" s="17"/>
      <c r="G82" s="17"/>
      <c r="H82" s="18"/>
      <c r="I82" s="18"/>
      <c r="J82" s="18"/>
      <c r="K82" s="18"/>
      <c r="L82" s="18"/>
      <c r="M82" s="18"/>
      <c r="N82" s="17"/>
      <c r="O82" s="17"/>
      <c r="P82" s="17"/>
      <c r="Q82" s="17"/>
      <c r="R82" s="17"/>
      <c r="S82" s="17"/>
      <c r="T82" s="17"/>
      <c r="U82" s="17"/>
      <c r="V82" s="18"/>
      <c r="W82" s="18"/>
      <c r="X82" s="18"/>
      <c r="Y82" s="18"/>
      <c r="Z82" s="18"/>
      <c r="AA82" s="18"/>
    </row>
    <row r="83" s="6" customFormat="true" ht="13" hidden="false" customHeight="false" outlineLevel="0" collapsed="false">
      <c r="A83" s="19"/>
      <c r="B83" s="19"/>
      <c r="C83" s="19"/>
      <c r="D83" s="19"/>
      <c r="E83" s="19"/>
      <c r="F83" s="19"/>
      <c r="G83" s="19"/>
      <c r="H83" s="20"/>
      <c r="I83" s="20"/>
      <c r="J83" s="20"/>
      <c r="K83" s="20"/>
      <c r="L83" s="20"/>
      <c r="M83" s="20"/>
      <c r="N83" s="19"/>
      <c r="O83" s="19"/>
      <c r="P83" s="19"/>
      <c r="Q83" s="19"/>
      <c r="R83" s="19"/>
      <c r="S83" s="19"/>
      <c r="T83" s="19"/>
      <c r="U83" s="19"/>
      <c r="V83" s="20"/>
      <c r="W83" s="20"/>
      <c r="X83" s="20"/>
      <c r="Y83" s="20"/>
      <c r="Z83" s="20"/>
      <c r="AA83" s="20"/>
    </row>
    <row r="84" s="6" customFormat="true" ht="13" hidden="false" customHeight="false" outlineLevel="0" collapsed="false">
      <c r="A84" s="13"/>
      <c r="B84" s="13"/>
      <c r="C84" s="13"/>
      <c r="D84" s="13"/>
      <c r="E84" s="13"/>
      <c r="F84" s="13"/>
      <c r="G84" s="13"/>
      <c r="H84" s="20"/>
      <c r="I84" s="20"/>
      <c r="J84" s="20"/>
      <c r="K84" s="20"/>
      <c r="L84" s="20"/>
      <c r="M84" s="20"/>
      <c r="N84" s="19"/>
      <c r="O84" s="13"/>
      <c r="P84" s="13"/>
      <c r="Q84" s="13"/>
      <c r="R84" s="13"/>
      <c r="S84" s="13"/>
      <c r="T84" s="13"/>
      <c r="U84" s="13"/>
      <c r="V84" s="20"/>
      <c r="W84" s="20"/>
      <c r="X84" s="20"/>
      <c r="Y84" s="20"/>
      <c r="Z84" s="20"/>
      <c r="AA84" s="20"/>
    </row>
    <row r="91" s="7" customFormat="true" ht="13" hidden="false" customHeight="false" outlineLevel="0" collapsed="false">
      <c r="A91" s="17"/>
      <c r="B91" s="17"/>
      <c r="C91" s="17"/>
      <c r="D91" s="17"/>
      <c r="E91" s="17"/>
      <c r="F91" s="17"/>
      <c r="G91" s="17"/>
      <c r="H91" s="18"/>
      <c r="I91" s="18"/>
      <c r="J91" s="18"/>
      <c r="K91" s="18"/>
      <c r="L91" s="18"/>
      <c r="M91" s="18"/>
      <c r="N91" s="17"/>
      <c r="O91" s="17"/>
      <c r="P91" s="17"/>
      <c r="Q91" s="17"/>
      <c r="R91" s="17"/>
      <c r="S91" s="17"/>
      <c r="T91" s="17"/>
      <c r="U91" s="17"/>
      <c r="V91" s="18"/>
      <c r="W91" s="18"/>
      <c r="X91" s="18"/>
      <c r="Y91" s="18"/>
      <c r="Z91" s="18"/>
      <c r="AA91" s="18"/>
    </row>
    <row r="92" s="6" customFormat="true" ht="13" hidden="false" customHeight="false" outlineLevel="0" collapsed="false">
      <c r="A92" s="19"/>
      <c r="B92" s="19"/>
      <c r="C92" s="19"/>
      <c r="D92" s="19"/>
      <c r="E92" s="19"/>
      <c r="F92" s="19"/>
      <c r="G92" s="19"/>
      <c r="H92" s="20"/>
      <c r="I92" s="20"/>
      <c r="J92" s="20"/>
      <c r="K92" s="20"/>
      <c r="L92" s="20"/>
      <c r="M92" s="20"/>
      <c r="N92" s="19"/>
      <c r="O92" s="19"/>
      <c r="P92" s="19"/>
      <c r="Q92" s="19"/>
      <c r="R92" s="19"/>
      <c r="S92" s="19"/>
      <c r="T92" s="19"/>
      <c r="U92" s="19"/>
      <c r="V92" s="20"/>
      <c r="W92" s="20"/>
      <c r="X92" s="20"/>
      <c r="Y92" s="20"/>
      <c r="Z92" s="20"/>
      <c r="AA92" s="20"/>
    </row>
    <row r="93" s="6" customFormat="true" ht="13" hidden="false" customHeight="false" outlineLevel="0" collapsed="false">
      <c r="A93" s="13"/>
      <c r="B93" s="13"/>
      <c r="C93" s="13"/>
      <c r="D93" s="13"/>
      <c r="E93" s="13"/>
      <c r="F93" s="13"/>
      <c r="G93" s="13"/>
      <c r="H93" s="20"/>
      <c r="I93" s="20"/>
      <c r="J93" s="20"/>
      <c r="K93" s="20"/>
      <c r="L93" s="20"/>
      <c r="M93" s="20"/>
      <c r="N93" s="19"/>
      <c r="O93" s="13"/>
      <c r="P93" s="13"/>
      <c r="Q93" s="13"/>
      <c r="R93" s="13"/>
      <c r="S93" s="13"/>
      <c r="T93" s="13"/>
      <c r="U93" s="13"/>
      <c r="V93" s="20"/>
      <c r="W93" s="20"/>
      <c r="X93" s="20"/>
      <c r="Y93" s="20"/>
      <c r="Z93" s="20"/>
      <c r="AA93" s="20"/>
    </row>
    <row r="101" s="7" customFormat="true" ht="13" hidden="false" customHeight="false" outlineLevel="0" collapsed="false">
      <c r="A101" s="17"/>
      <c r="B101" s="17"/>
      <c r="C101" s="17"/>
      <c r="D101" s="17"/>
      <c r="E101" s="17"/>
      <c r="F101" s="17"/>
      <c r="G101" s="17"/>
      <c r="H101" s="18"/>
      <c r="I101" s="18"/>
      <c r="J101" s="18"/>
      <c r="K101" s="18"/>
      <c r="L101" s="18"/>
      <c r="M101" s="18"/>
      <c r="N101" s="17"/>
      <c r="O101" s="17"/>
      <c r="P101" s="17"/>
      <c r="Q101" s="17"/>
      <c r="R101" s="17"/>
      <c r="S101" s="17"/>
      <c r="T101" s="17"/>
      <c r="U101" s="17"/>
      <c r="V101" s="18"/>
      <c r="W101" s="18"/>
      <c r="X101" s="18"/>
      <c r="Y101" s="18"/>
      <c r="Z101" s="18"/>
      <c r="AA101" s="18"/>
    </row>
    <row r="102" s="6" customFormat="true" ht="13" hidden="false" customHeight="false" outlineLevel="0" collapsed="false">
      <c r="A102" s="19"/>
      <c r="B102" s="19"/>
      <c r="C102" s="19"/>
      <c r="D102" s="19"/>
      <c r="E102" s="19"/>
      <c r="F102" s="19"/>
      <c r="G102" s="19"/>
      <c r="H102" s="20"/>
      <c r="I102" s="20"/>
      <c r="J102" s="20"/>
      <c r="K102" s="20"/>
      <c r="L102" s="20"/>
      <c r="M102" s="20"/>
      <c r="N102" s="19"/>
      <c r="O102" s="19"/>
      <c r="P102" s="19"/>
      <c r="Q102" s="19"/>
      <c r="R102" s="19"/>
      <c r="S102" s="19"/>
      <c r="T102" s="19"/>
      <c r="U102" s="19"/>
      <c r="V102" s="20"/>
      <c r="W102" s="20"/>
      <c r="X102" s="20"/>
      <c r="Y102" s="20"/>
      <c r="Z102" s="20"/>
      <c r="AA102" s="20"/>
    </row>
    <row r="103" customFormat="false" ht="13" hidden="false" customHeight="false" outlineLevel="0" collapsed="false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</row>
    <row r="104" customFormat="false" ht="13" hidden="false" customHeight="false" outlineLevel="0" collapsed="false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5" activeCellId="0" sqref="P25"/>
    </sheetView>
  </sheetViews>
  <sheetFormatPr defaultColWidth="10.9921875" defaultRowHeight="13" zeroHeight="false" outlineLevelRow="0" outlineLevelCol="0"/>
  <cols>
    <col collapsed="false" customWidth="true" hidden="false" outlineLevel="0" max="1" min="1" style="5" width="19.42"/>
    <col collapsed="false" customWidth="false" hidden="false" outlineLevel="0" max="14" min="2" style="5" width="10.99"/>
    <col collapsed="false" customWidth="true" hidden="false" outlineLevel="0" max="15" min="15" style="5" width="19.42"/>
    <col collapsed="false" customWidth="false" hidden="false" outlineLevel="0" max="27" min="16" style="5" width="10.99"/>
  </cols>
  <sheetData>
    <row r="1" customFormat="false" ht="13" hidden="false" customHeight="false" outlineLevel="0" collapsed="false">
      <c r="A1" s="21" t="s">
        <v>45</v>
      </c>
      <c r="O1" s="21" t="s">
        <v>45</v>
      </c>
      <c r="P1" s="12"/>
      <c r="Q1" s="12"/>
    </row>
    <row r="3" customFormat="false" ht="13" hidden="false" customHeight="false" outlineLevel="0" collapsed="false">
      <c r="A3" s="12" t="s">
        <v>26</v>
      </c>
      <c r="B3" s="12"/>
      <c r="C3" s="12"/>
      <c r="D3" s="12"/>
      <c r="E3" s="12"/>
      <c r="F3" s="12"/>
      <c r="G3" s="12"/>
      <c r="O3" s="12" t="s">
        <v>27</v>
      </c>
      <c r="P3" s="12"/>
      <c r="Q3" s="12"/>
      <c r="R3" s="12"/>
      <c r="S3" s="12"/>
      <c r="T3" s="12"/>
      <c r="U3" s="12"/>
    </row>
    <row r="4" customFormat="false" ht="13" hidden="false" customHeight="false" outlineLevel="0" collapsed="false">
      <c r="A4" s="13" t="s">
        <v>2</v>
      </c>
      <c r="B4" s="5" t="s">
        <v>28</v>
      </c>
      <c r="C4" s="5" t="s">
        <v>29</v>
      </c>
      <c r="D4" s="5" t="s">
        <v>30</v>
      </c>
      <c r="E4" s="5" t="s">
        <v>31</v>
      </c>
      <c r="F4" s="5" t="s">
        <v>32</v>
      </c>
      <c r="G4" s="5" t="s">
        <v>33</v>
      </c>
      <c r="H4" s="5" t="s">
        <v>34</v>
      </c>
      <c r="I4" s="5" t="s">
        <v>35</v>
      </c>
      <c r="J4" s="5" t="s">
        <v>36</v>
      </c>
      <c r="K4" s="5" t="s">
        <v>37</v>
      </c>
      <c r="L4" s="5" t="s">
        <v>38</v>
      </c>
      <c r="M4" s="5" t="s">
        <v>39</v>
      </c>
      <c r="O4" s="13" t="s">
        <v>2</v>
      </c>
      <c r="P4" s="5" t="s">
        <v>28</v>
      </c>
      <c r="Q4" s="5" t="s">
        <v>29</v>
      </c>
      <c r="R4" s="5" t="s">
        <v>30</v>
      </c>
      <c r="S4" s="5" t="s">
        <v>31</v>
      </c>
      <c r="T4" s="5" t="s">
        <v>32</v>
      </c>
      <c r="U4" s="5" t="s">
        <v>33</v>
      </c>
      <c r="V4" s="5" t="s">
        <v>34</v>
      </c>
      <c r="W4" s="5" t="s">
        <v>35</v>
      </c>
      <c r="X4" s="5" t="s">
        <v>36</v>
      </c>
      <c r="Y4" s="5" t="s">
        <v>37</v>
      </c>
      <c r="Z4" s="5" t="s">
        <v>38</v>
      </c>
      <c r="AA4" s="5" t="s">
        <v>39</v>
      </c>
    </row>
    <row r="5" customFormat="false" ht="14" hidden="false" customHeight="false" outlineLevel="0" collapsed="false">
      <c r="A5" s="4" t="s">
        <v>5</v>
      </c>
      <c r="B5" s="14" t="n">
        <v>0.07763</v>
      </c>
      <c r="C5" s="14" t="n">
        <v>0.05798</v>
      </c>
      <c r="D5" s="14" t="n">
        <f aca="false">B5+C5</f>
        <v>0.13561</v>
      </c>
      <c r="E5" s="16" t="n">
        <v>0.5928</v>
      </c>
      <c r="F5" s="16" t="n">
        <v>0.3495</v>
      </c>
      <c r="G5" s="14" t="n">
        <f aca="false">L5*E5/1000</f>
        <v>0.42022305624</v>
      </c>
      <c r="H5" s="14" t="n">
        <v>0.59199</v>
      </c>
      <c r="I5" s="14" t="n">
        <f aca="false">J5-H5</f>
        <v>0.3957</v>
      </c>
      <c r="J5" s="14" t="n">
        <v>0.98769</v>
      </c>
      <c r="K5" s="5" t="n">
        <v>0.196</v>
      </c>
      <c r="L5" s="16" t="n">
        <v>708.8783</v>
      </c>
      <c r="M5" s="16" t="n">
        <v>1148.3528</v>
      </c>
      <c r="O5" s="4" t="s">
        <v>5</v>
      </c>
      <c r="P5" s="14" t="n">
        <v>0.09934</v>
      </c>
      <c r="Q5" s="14" t="n">
        <v>0.06634</v>
      </c>
      <c r="R5" s="14" t="n">
        <f aca="false">P5+Q5</f>
        <v>0.16568</v>
      </c>
      <c r="S5" s="16" t="n">
        <v>0.6474</v>
      </c>
      <c r="T5" s="16" t="n">
        <v>0.3867</v>
      </c>
      <c r="U5" s="14" t="n">
        <f aca="false">Z5*S5/1000</f>
        <v>0.45167977998</v>
      </c>
      <c r="V5" s="14" t="n">
        <v>0.65484</v>
      </c>
      <c r="W5" s="14" t="n">
        <f aca="false">X5-V5</f>
        <v>0.42473</v>
      </c>
      <c r="X5" s="14" t="n">
        <v>1.07957</v>
      </c>
      <c r="Y5" s="15" t="n">
        <v>0.203</v>
      </c>
      <c r="Z5" s="16" t="n">
        <v>697.6827</v>
      </c>
      <c r="AA5" s="16" t="n">
        <v>1122.4829</v>
      </c>
    </row>
    <row r="6" customFormat="false" ht="14" hidden="false" customHeight="false" outlineLevel="0" collapsed="false">
      <c r="A6" s="4" t="s">
        <v>6</v>
      </c>
      <c r="B6" s="14" t="n">
        <v>0.08024</v>
      </c>
      <c r="C6" s="14" t="n">
        <v>0.05884</v>
      </c>
      <c r="D6" s="14" t="n">
        <f aca="false">B6+C6</f>
        <v>0.13908</v>
      </c>
      <c r="E6" s="16" t="n">
        <v>0.5922</v>
      </c>
      <c r="F6" s="16" t="n">
        <v>0.3664</v>
      </c>
      <c r="G6" s="14" t="n">
        <f aca="false">L6*E6/1000</f>
        <v>0.43635410154</v>
      </c>
      <c r="H6" s="14" t="n">
        <v>0.62073</v>
      </c>
      <c r="I6" s="14" t="n">
        <f aca="false">J6-H6</f>
        <v>0.36594</v>
      </c>
      <c r="J6" s="14" t="n">
        <v>0.98667</v>
      </c>
      <c r="K6" s="5" t="n">
        <v>0.205</v>
      </c>
      <c r="L6" s="16" t="n">
        <v>736.8357</v>
      </c>
      <c r="M6" s="16" t="n">
        <v>1141.0156</v>
      </c>
      <c r="O6" s="4" t="s">
        <v>6</v>
      </c>
      <c r="P6" s="14" t="n">
        <v>0.11473</v>
      </c>
      <c r="Q6" s="14" t="n">
        <v>0.08134</v>
      </c>
      <c r="R6" s="14" t="n">
        <f aca="false">P6+Q6</f>
        <v>0.19607</v>
      </c>
      <c r="S6" s="16" t="n">
        <v>0.6913</v>
      </c>
      <c r="T6" s="16" t="n">
        <v>0.4321</v>
      </c>
      <c r="U6" s="14" t="n">
        <f aca="false">Z6*S6/1000</f>
        <v>0.5097680765</v>
      </c>
      <c r="V6" s="14" t="n">
        <v>0.73197</v>
      </c>
      <c r="W6" s="14" t="n">
        <f aca="false">X6-V6</f>
        <v>0.42143</v>
      </c>
      <c r="X6" s="14" t="n">
        <v>1.1534</v>
      </c>
      <c r="Y6" s="15" t="n">
        <v>0.214</v>
      </c>
      <c r="Z6" s="16" t="n">
        <v>737.405</v>
      </c>
      <c r="AA6" s="16" t="n">
        <v>1132.4133</v>
      </c>
    </row>
    <row r="7" customFormat="false" ht="14" hidden="false" customHeight="false" outlineLevel="0" collapsed="false">
      <c r="A7" s="4" t="s">
        <v>7</v>
      </c>
      <c r="B7" s="14" t="n">
        <v>0.07712</v>
      </c>
      <c r="C7" s="14" t="n">
        <v>0.07059</v>
      </c>
      <c r="D7" s="14" t="n">
        <f aca="false">B7+C7</f>
        <v>0.14771</v>
      </c>
      <c r="E7" s="16" t="n">
        <v>0.6082</v>
      </c>
      <c r="F7" s="16" t="n">
        <v>0.3739</v>
      </c>
      <c r="G7" s="14" t="n">
        <f aca="false">L7*E7/1000</f>
        <v>0.450028467</v>
      </c>
      <c r="H7" s="14" t="n">
        <v>0.6335</v>
      </c>
      <c r="I7" s="14" t="n">
        <f aca="false">J7-H7</f>
        <v>0.37997</v>
      </c>
      <c r="J7" s="14" t="n">
        <v>1.01347</v>
      </c>
      <c r="K7" s="5" t="n">
        <v>0.198</v>
      </c>
      <c r="L7" s="16" t="n">
        <v>739.935</v>
      </c>
      <c r="M7" s="16" t="n">
        <v>1150.377</v>
      </c>
      <c r="O7" s="4" t="s">
        <v>7</v>
      </c>
      <c r="P7" s="14" t="n">
        <v>0.0787</v>
      </c>
      <c r="Q7" s="14" t="n">
        <v>0.06966</v>
      </c>
      <c r="R7" s="14" t="n">
        <f aca="false">P7+Q7</f>
        <v>0.14836</v>
      </c>
      <c r="S7" s="16" t="n">
        <v>0.6128</v>
      </c>
      <c r="T7" s="16" t="n">
        <v>0.3792</v>
      </c>
      <c r="U7" s="14" t="n">
        <f aca="false">Z7*S7/1000</f>
        <v>0.44777314384</v>
      </c>
      <c r="V7" s="14" t="n">
        <v>0.64189</v>
      </c>
      <c r="W7" s="14" t="n">
        <f aca="false">X7-V7</f>
        <v>0.37939</v>
      </c>
      <c r="X7" s="14" t="n">
        <v>1.02128</v>
      </c>
      <c r="Y7" s="15" t="n">
        <v>0.203</v>
      </c>
      <c r="Z7" s="16" t="n">
        <v>730.7003</v>
      </c>
      <c r="AA7" s="16" t="n">
        <v>1134.4375</v>
      </c>
    </row>
    <row r="8" customFormat="false" ht="14" hidden="false" customHeight="false" outlineLevel="0" collapsed="false">
      <c r="A8" s="4" t="s">
        <v>8</v>
      </c>
      <c r="B8" s="14" t="n">
        <v>0.07581</v>
      </c>
      <c r="C8" s="14" t="n">
        <v>0.06392</v>
      </c>
      <c r="D8" s="14" t="n">
        <f aca="false">B8+C8</f>
        <v>0.13973</v>
      </c>
      <c r="E8" s="16" t="n">
        <v>0.6066</v>
      </c>
      <c r="F8" s="16" t="n">
        <v>0.3462</v>
      </c>
      <c r="G8" s="14" t="n">
        <f aca="false">L8*E8/1000</f>
        <v>0.40771339074</v>
      </c>
      <c r="H8" s="14" t="n">
        <v>0.58602</v>
      </c>
      <c r="I8" s="14" t="n">
        <f aca="false">J8-H8</f>
        <v>0.42495</v>
      </c>
      <c r="J8" s="14" t="n">
        <v>1.01097</v>
      </c>
      <c r="K8" s="5" t="n">
        <v>0.187</v>
      </c>
      <c r="L8" s="16" t="n">
        <v>672.1289</v>
      </c>
      <c r="M8" s="16" t="n">
        <v>1122.293</v>
      </c>
      <c r="O8" s="4" t="s">
        <v>8</v>
      </c>
      <c r="P8" s="14" t="n">
        <v>0.07989</v>
      </c>
      <c r="Q8" s="14" t="n">
        <v>0.06752</v>
      </c>
      <c r="R8" s="14" t="n">
        <f aca="false">P8+Q8</f>
        <v>0.14741</v>
      </c>
      <c r="S8" s="16" t="n">
        <v>0.6163</v>
      </c>
      <c r="T8" s="16" t="n">
        <v>0.3696</v>
      </c>
      <c r="U8" s="14" t="n">
        <f aca="false">Z8*S8/1000</f>
        <v>0.43356822097</v>
      </c>
      <c r="V8" s="14" t="n">
        <v>0.62598</v>
      </c>
      <c r="W8" s="14" t="n">
        <f aca="false">X8-V8</f>
        <v>0.40112</v>
      </c>
      <c r="X8" s="14" t="n">
        <v>1.0271</v>
      </c>
      <c r="Y8" s="15" t="n">
        <v>0.201</v>
      </c>
      <c r="Z8" s="16" t="n">
        <v>703.5019</v>
      </c>
      <c r="AA8" s="16" t="n">
        <v>1133.2356</v>
      </c>
    </row>
    <row r="9" customFormat="false" ht="14" hidden="false" customHeight="false" outlineLevel="0" collapsed="false">
      <c r="A9" s="4" t="s">
        <v>9</v>
      </c>
      <c r="B9" s="14" t="n">
        <v>0.08148</v>
      </c>
      <c r="C9" s="14" t="n">
        <v>0.06509</v>
      </c>
      <c r="D9" s="14" t="n">
        <f aca="false">B9+C9</f>
        <v>0.14657</v>
      </c>
      <c r="E9" s="16" t="n">
        <v>0.6203</v>
      </c>
      <c r="F9" s="16" t="n">
        <v>0.3593</v>
      </c>
      <c r="G9" s="14" t="n">
        <f aca="false">L9*E9/1000</f>
        <v>0.424415463</v>
      </c>
      <c r="H9" s="14" t="n">
        <v>0.60861</v>
      </c>
      <c r="I9" s="14" t="n">
        <f aca="false">J9-H9</f>
        <v>0.42516</v>
      </c>
      <c r="J9" s="14" t="n">
        <v>1.03377</v>
      </c>
      <c r="K9" s="5" t="n">
        <v>0.194</v>
      </c>
      <c r="L9" s="16" t="n">
        <v>684.21</v>
      </c>
      <c r="M9" s="16" t="n">
        <v>1130.3894</v>
      </c>
      <c r="O9" s="4" t="s">
        <v>9</v>
      </c>
      <c r="P9" s="14" t="n">
        <v>0.08701</v>
      </c>
      <c r="Q9" s="14" t="n">
        <v>0.07311</v>
      </c>
      <c r="R9" s="14" t="n">
        <f aca="false">P9+Q9</f>
        <v>0.16012</v>
      </c>
      <c r="S9" s="16" t="n">
        <v>0.6432</v>
      </c>
      <c r="T9" s="16" t="n">
        <v>0.3839</v>
      </c>
      <c r="U9" s="14" t="n">
        <f aca="false">Z9*S9/1000</f>
        <v>0.449278416</v>
      </c>
      <c r="V9" s="14" t="n">
        <v>0.6497</v>
      </c>
      <c r="W9" s="14" t="n">
        <f aca="false">X9-V9</f>
        <v>0.42331</v>
      </c>
      <c r="X9" s="14" t="n">
        <v>1.07301</v>
      </c>
      <c r="Y9" s="15" t="n">
        <v>0.2</v>
      </c>
      <c r="Z9" s="16" t="n">
        <v>698.505</v>
      </c>
      <c r="AA9" s="16" t="n">
        <v>1121.5972</v>
      </c>
    </row>
    <row r="10" customFormat="false" ht="14" hidden="false" customHeight="false" outlineLevel="0" collapsed="false">
      <c r="A10" s="4" t="s">
        <v>10</v>
      </c>
      <c r="B10" s="14" t="n">
        <v>0.0794</v>
      </c>
      <c r="C10" s="14" t="n">
        <v>0.058</v>
      </c>
      <c r="D10" s="14" t="n">
        <f aca="false">B10+C10</f>
        <v>0.1374</v>
      </c>
      <c r="E10" s="16" t="n">
        <v>0.6002</v>
      </c>
      <c r="F10" s="16" t="n">
        <v>0.3553</v>
      </c>
      <c r="G10" s="14" t="n">
        <f aca="false">L10*E10/1000</f>
        <v>0.41988809606</v>
      </c>
      <c r="H10" s="14" t="n">
        <v>0.60182</v>
      </c>
      <c r="I10" s="14" t="n">
        <f aca="false">J10-H10</f>
        <v>0.3985</v>
      </c>
      <c r="J10" s="14" t="n">
        <v>1.00032</v>
      </c>
      <c r="K10" s="5" t="n">
        <v>0.198</v>
      </c>
      <c r="L10" s="16" t="n">
        <v>699.5803</v>
      </c>
      <c r="M10" s="16" t="n">
        <v>1127.3533</v>
      </c>
      <c r="O10" s="4" t="s">
        <v>10</v>
      </c>
      <c r="P10" s="14" t="n">
        <v>0.08535</v>
      </c>
      <c r="Q10" s="14" t="n">
        <v>0.05647</v>
      </c>
      <c r="R10" s="14" t="n">
        <f aca="false">P10+Q10</f>
        <v>0.14182</v>
      </c>
      <c r="S10" s="16" t="n">
        <v>0.5908</v>
      </c>
      <c r="T10" s="16" t="n">
        <v>0.3837</v>
      </c>
      <c r="U10" s="14" t="n">
        <f aca="false">Z10*S10/1000</f>
        <v>0.4500460356</v>
      </c>
      <c r="V10" s="14" t="n">
        <v>0.64917</v>
      </c>
      <c r="W10" s="14" t="n">
        <f aca="false">X10-V10</f>
        <v>0.33569</v>
      </c>
      <c r="X10" s="14" t="n">
        <v>0.98486</v>
      </c>
      <c r="Y10" s="15" t="n">
        <v>0.216</v>
      </c>
      <c r="Z10" s="16" t="n">
        <v>761.757</v>
      </c>
      <c r="AA10" s="16" t="n">
        <v>1132.3501</v>
      </c>
    </row>
    <row r="11" customFormat="false" ht="14" hidden="false" customHeight="false" outlineLevel="0" collapsed="false">
      <c r="A11" s="4" t="s">
        <v>11</v>
      </c>
      <c r="B11" s="14" t="n">
        <v>0.06433</v>
      </c>
      <c r="C11" s="14" t="n">
        <v>0.05431</v>
      </c>
      <c r="D11" s="14" t="n">
        <f aca="false">B11+C11</f>
        <v>0.11864</v>
      </c>
      <c r="E11" s="16" t="n">
        <v>0.5552</v>
      </c>
      <c r="F11" s="16" t="n">
        <v>0.3346</v>
      </c>
      <c r="G11" s="14" t="n">
        <f aca="false">L11*E11/1000</f>
        <v>0.40115459664</v>
      </c>
      <c r="H11" s="14" t="n">
        <v>0.56691</v>
      </c>
      <c r="I11" s="14" t="n">
        <f aca="false">J11-H11</f>
        <v>0.35747</v>
      </c>
      <c r="J11" s="14" t="n">
        <v>0.92438</v>
      </c>
      <c r="K11" s="5" t="n">
        <v>0.194</v>
      </c>
      <c r="L11" s="16" t="n">
        <v>722.5407</v>
      </c>
      <c r="M11" s="16" t="n">
        <v>1160.0544</v>
      </c>
      <c r="O11" s="4" t="s">
        <v>11</v>
      </c>
      <c r="P11" s="14" t="n">
        <v>0.09809</v>
      </c>
      <c r="Q11" s="14" t="n">
        <v>0.07126</v>
      </c>
      <c r="R11" s="14" t="n">
        <f aca="false">P11+Q11</f>
        <v>0.16935</v>
      </c>
      <c r="S11" s="16" t="n">
        <v>0.6524</v>
      </c>
      <c r="T11" s="16" t="n">
        <v>0.4004</v>
      </c>
      <c r="U11" s="14" t="n">
        <f aca="false">Z11*S11/1000</f>
        <v>0.47060149836</v>
      </c>
      <c r="V11" s="14" t="n">
        <v>0.67783</v>
      </c>
      <c r="W11" s="14" t="n">
        <f aca="false">X11-V11</f>
        <v>0.41064</v>
      </c>
      <c r="X11" s="14" t="n">
        <v>1.08847</v>
      </c>
      <c r="Y11" s="15" t="n">
        <v>0.209</v>
      </c>
      <c r="Z11" s="16" t="n">
        <v>721.3389</v>
      </c>
      <c r="AA11" s="16" t="n">
        <v>1130.4526</v>
      </c>
    </row>
    <row r="12" customFormat="false" ht="14" hidden="false" customHeight="false" outlineLevel="0" collapsed="false">
      <c r="A12" s="4" t="s">
        <v>12</v>
      </c>
      <c r="B12" s="14" t="n">
        <v>0.08283</v>
      </c>
      <c r="C12" s="14" t="n">
        <v>0.05888</v>
      </c>
      <c r="D12" s="14" t="n">
        <f aca="false">B12+C12</f>
        <v>0.14171</v>
      </c>
      <c r="E12" s="16" t="n">
        <v>0.6014</v>
      </c>
      <c r="F12" s="16" t="n">
        <v>0.3596</v>
      </c>
      <c r="G12" s="14" t="n">
        <f aca="false">L12*E12/1000</f>
        <v>0.4255966471</v>
      </c>
      <c r="H12" s="14" t="n">
        <v>0.60912</v>
      </c>
      <c r="I12" s="14" t="n">
        <f aca="false">J12-H12</f>
        <v>0.39322</v>
      </c>
      <c r="J12" s="14" t="n">
        <v>1.00234</v>
      </c>
      <c r="K12" s="5" t="n">
        <v>0.198</v>
      </c>
      <c r="L12" s="16" t="n">
        <v>707.6765</v>
      </c>
      <c r="M12" s="16" t="n">
        <v>1133.3621</v>
      </c>
      <c r="O12" s="4" t="s">
        <v>12</v>
      </c>
      <c r="P12" s="14" t="n">
        <v>0.09158</v>
      </c>
      <c r="Q12" s="14" t="n">
        <v>0.06594</v>
      </c>
      <c r="R12" s="14" t="n">
        <f aca="false">P12+Q12</f>
        <v>0.15752</v>
      </c>
      <c r="S12" s="16" t="n">
        <v>0.6351</v>
      </c>
      <c r="T12" s="16" t="n">
        <v>0.3795</v>
      </c>
      <c r="U12" s="14" t="n">
        <f aca="false">Z12*S12/1000</f>
        <v>0.44944534515</v>
      </c>
      <c r="V12" s="14" t="n">
        <v>0.64243</v>
      </c>
      <c r="W12" s="14" t="n">
        <f aca="false">X12-V12</f>
        <v>0.41678</v>
      </c>
      <c r="X12" s="14" t="n">
        <v>1.05921</v>
      </c>
      <c r="Y12" s="15" t="n">
        <v>0.203</v>
      </c>
      <c r="Z12" s="16" t="n">
        <v>707.6765</v>
      </c>
      <c r="AA12" s="16" t="n">
        <v>1132.0972</v>
      </c>
    </row>
    <row r="13" customFormat="false" ht="14" hidden="false" customHeight="false" outlineLevel="0" collapsed="false">
      <c r="A13" s="4" t="s">
        <v>13</v>
      </c>
      <c r="B13" s="14" t="n">
        <v>0.07941</v>
      </c>
      <c r="C13" s="14" t="n">
        <v>0.06418</v>
      </c>
      <c r="D13" s="14" t="n">
        <f aca="false">B13+C13</f>
        <v>0.14359</v>
      </c>
      <c r="E13" s="16" t="n">
        <v>0.6052</v>
      </c>
      <c r="F13" s="16" t="n">
        <v>0.3643</v>
      </c>
      <c r="G13" s="14" t="n">
        <f aca="false">L13*E13/1000</f>
        <v>0.43272629124</v>
      </c>
      <c r="H13" s="14" t="n">
        <v>0.61703</v>
      </c>
      <c r="I13" s="14" t="n">
        <f aca="false">J13-H13</f>
        <v>0.3915</v>
      </c>
      <c r="J13" s="14" t="n">
        <v>1.00853</v>
      </c>
      <c r="K13" s="5" t="n">
        <v>0.199</v>
      </c>
      <c r="L13" s="16" t="n">
        <v>715.0137</v>
      </c>
      <c r="M13" s="16" t="n">
        <v>1138.5488</v>
      </c>
      <c r="O13" s="4" t="s">
        <v>13</v>
      </c>
      <c r="P13" s="14" t="n">
        <v>0.10424</v>
      </c>
      <c r="Q13" s="14" t="n">
        <v>0.07529</v>
      </c>
      <c r="R13" s="14" t="n">
        <f aca="false">P13+Q13</f>
        <v>0.17953</v>
      </c>
      <c r="S13" s="16" t="n">
        <v>0.6685</v>
      </c>
      <c r="T13" s="16" t="n">
        <v>0.4098</v>
      </c>
      <c r="U13" s="14" t="n">
        <f aca="false">Z13*S13/1000</f>
        <v>0.4806083149</v>
      </c>
      <c r="V13" s="14" t="n">
        <v>0.69358</v>
      </c>
      <c r="W13" s="14" t="n">
        <f aca="false">X13-V13</f>
        <v>0.42175</v>
      </c>
      <c r="X13" s="14" t="n">
        <v>1.11533</v>
      </c>
      <c r="Y13" s="15" t="n">
        <v>0.209</v>
      </c>
      <c r="Z13" s="16" t="n">
        <v>718.9354</v>
      </c>
      <c r="AA13" s="16" t="n">
        <v>1131.3381</v>
      </c>
    </row>
    <row r="14" customFormat="false" ht="14" hidden="false" customHeight="false" outlineLevel="0" collapsed="false">
      <c r="A14" s="4" t="s">
        <v>14</v>
      </c>
      <c r="B14" s="14" t="n">
        <v>0.08728</v>
      </c>
      <c r="C14" s="14" t="n">
        <v>0.06408</v>
      </c>
      <c r="D14" s="14" t="n">
        <f aca="false">B14+C14</f>
        <v>0.15136</v>
      </c>
      <c r="E14" s="16" t="n">
        <v>0.6192</v>
      </c>
      <c r="F14" s="16" t="n">
        <v>0.3698</v>
      </c>
      <c r="G14" s="14" t="n">
        <f aca="false">L14*E14/1000</f>
        <v>0.43455090672</v>
      </c>
      <c r="H14" s="14" t="n">
        <v>0.62637</v>
      </c>
      <c r="I14" s="14" t="n">
        <f aca="false">J14-H14</f>
        <v>0.40535</v>
      </c>
      <c r="J14" s="14" t="n">
        <v>1.03172</v>
      </c>
      <c r="K14" s="5" t="n">
        <v>0.198</v>
      </c>
      <c r="L14" s="16" t="n">
        <v>701.7941</v>
      </c>
      <c r="M14" s="16" t="n">
        <v>1131.5911</v>
      </c>
      <c r="O14" s="4" t="s">
        <v>14</v>
      </c>
      <c r="P14" s="14" t="n">
        <v>0.12104</v>
      </c>
      <c r="Q14" s="14" t="n">
        <v>0.07816</v>
      </c>
      <c r="R14" s="14" t="n">
        <f aca="false">P14+Q14</f>
        <v>0.1992</v>
      </c>
      <c r="S14" s="16" t="n">
        <v>0.7042</v>
      </c>
      <c r="T14" s="16" t="n">
        <v>0.4277</v>
      </c>
      <c r="U14" s="14" t="n">
        <f aca="false">Z14*S14/1000</f>
        <v>0.50480443202</v>
      </c>
      <c r="V14" s="14" t="n">
        <v>0.72401</v>
      </c>
      <c r="W14" s="14" t="n">
        <f aca="false">X14-V14</f>
        <v>0.45158</v>
      </c>
      <c r="X14" s="14" t="n">
        <v>1.17559</v>
      </c>
      <c r="Y14" s="15" t="n">
        <v>0.21</v>
      </c>
      <c r="Z14" s="16" t="n">
        <v>716.8481</v>
      </c>
      <c r="AA14" s="16" t="n">
        <v>1129.9465</v>
      </c>
    </row>
    <row r="15" s="7" customFormat="true" ht="13" hidden="false" customHeight="false" outlineLevel="0" collapsed="false">
      <c r="A15" s="17" t="s">
        <v>15</v>
      </c>
      <c r="B15" s="18" t="n">
        <f aca="false">AVERAGE(B5:B14)</f>
        <v>0.078553</v>
      </c>
      <c r="C15" s="18" t="n">
        <f aca="false">AVERAGE(C5:C14)</f>
        <v>0.061587</v>
      </c>
      <c r="D15" s="18" t="n">
        <f aca="false">AVERAGE(D5:D14)</f>
        <v>0.14014</v>
      </c>
      <c r="E15" s="18" t="n">
        <f aca="false">AVERAGE(E5:E14)</f>
        <v>0.60013</v>
      </c>
      <c r="F15" s="18" t="n">
        <f aca="false">AVERAGE(F5:F14)</f>
        <v>0.35789</v>
      </c>
      <c r="G15" s="18" t="n">
        <f aca="false">AVERAGE(G5:G14)</f>
        <v>0.425265101628</v>
      </c>
      <c r="H15" s="18" t="n">
        <f aca="false">AVERAGE(H5:H14)</f>
        <v>0.60621</v>
      </c>
      <c r="I15" s="18" t="n">
        <f aca="false">AVERAGE(I5:I14)</f>
        <v>0.393776</v>
      </c>
      <c r="J15" s="18" t="n">
        <f aca="false">AVERAGE(J5:J14)</f>
        <v>0.999986</v>
      </c>
      <c r="K15" s="18" t="n">
        <f aca="false">AVERAGE(K5:K14)</f>
        <v>0.1967</v>
      </c>
      <c r="L15" s="18" t="n">
        <f aca="false">AVERAGE(L5:L14)</f>
        <v>708.85932</v>
      </c>
      <c r="M15" s="18" t="n">
        <f aca="false">AVERAGE(M5:M14)</f>
        <v>1138.33375</v>
      </c>
      <c r="N15" s="17"/>
      <c r="O15" s="17" t="s">
        <v>15</v>
      </c>
      <c r="P15" s="18" t="n">
        <f aca="false">AVERAGE(P5:P14)</f>
        <v>0.095997</v>
      </c>
      <c r="Q15" s="18" t="n">
        <f aca="false">AVERAGE(Q5:Q14)</f>
        <v>0.070509</v>
      </c>
      <c r="R15" s="18" t="n">
        <f aca="false">AVERAGE(R5:R14)</f>
        <v>0.166506</v>
      </c>
      <c r="S15" s="18" t="n">
        <f aca="false">AVERAGE(S5:S14)</f>
        <v>0.6462</v>
      </c>
      <c r="T15" s="18" t="n">
        <f aca="false">AVERAGE(T5:T14)</f>
        <v>0.39526</v>
      </c>
      <c r="U15" s="18" t="n">
        <f aca="false">AVERAGE(U5:U14)</f>
        <v>0.464757326332</v>
      </c>
      <c r="V15" s="18" t="n">
        <f aca="false">AVERAGE(V5:V14)</f>
        <v>0.66914</v>
      </c>
      <c r="W15" s="18" t="n">
        <f aca="false">AVERAGE(W5:W14)</f>
        <v>0.408642</v>
      </c>
      <c r="X15" s="18" t="n">
        <f aca="false">AVERAGE(X5:X14)</f>
        <v>1.077782</v>
      </c>
      <c r="Y15" s="18" t="n">
        <f aca="false">AVERAGE(Y5:Y14)</f>
        <v>0.2068</v>
      </c>
      <c r="Z15" s="18" t="n">
        <f aca="false">AVERAGE(Z5:Z14)</f>
        <v>719.43508</v>
      </c>
      <c r="AA15" s="18" t="n">
        <f aca="false">AVERAGE(AA5:AA14)</f>
        <v>1130.0351</v>
      </c>
    </row>
    <row r="16" s="6" customFormat="true" ht="13" hidden="false" customHeight="false" outlineLevel="0" collapsed="false">
      <c r="A16" s="19" t="s">
        <v>16</v>
      </c>
      <c r="B16" s="20" t="n">
        <f aca="false">STDEV(B5:B14)</f>
        <v>0.00596323560568329</v>
      </c>
      <c r="C16" s="20" t="n">
        <f aca="false">STDEV(C5:C14)</f>
        <v>0.0047774029439528</v>
      </c>
      <c r="D16" s="20" t="n">
        <f aca="false">STDEV(D5:D14)</f>
        <v>0.00900910527065689</v>
      </c>
      <c r="E16" s="20" t="n">
        <f aca="false">STDEV(E5:E14)</f>
        <v>0.0183790974267569</v>
      </c>
      <c r="F16" s="20" t="n">
        <f aca="false">STDEV(F5:F14)</f>
        <v>0.0118919627386642</v>
      </c>
      <c r="G16" s="20" t="n">
        <f aca="false">STDEV(G5:G14)</f>
        <v>0.014230760637404</v>
      </c>
      <c r="H16" s="20" t="n">
        <f aca="false">STDEV(H5:H14)</f>
        <v>0.0201849977293368</v>
      </c>
      <c r="I16" s="20" t="n">
        <f aca="false">STDEV(I5:I14)</f>
        <v>0.0221254319229654</v>
      </c>
      <c r="J16" s="20" t="n">
        <f aca="false">STDEV(J5:J14)</f>
        <v>0.0308658377138509</v>
      </c>
      <c r="K16" s="20" t="n">
        <f aca="false">STDEV(K5:K14)</f>
        <v>0.00459589188539311</v>
      </c>
      <c r="L16" s="20" t="n">
        <f aca="false">STDEV(L5:L14)</f>
        <v>21.2591469889917</v>
      </c>
      <c r="M16" s="20" t="n">
        <f aca="false">STDEV(M5:M14)</f>
        <v>11.7171086130258</v>
      </c>
      <c r="N16" s="19"/>
      <c r="O16" s="19" t="s">
        <v>16</v>
      </c>
      <c r="P16" s="20" t="n">
        <f aca="false">STDEV(P5:P14)</f>
        <v>0.0142744402886963</v>
      </c>
      <c r="Q16" s="20" t="n">
        <f aca="false">STDEV(Q5:Q14)</f>
        <v>0.00707923638380424</v>
      </c>
      <c r="R16" s="20" t="n">
        <f aca="false">STDEV(R5:R14)</f>
        <v>0.0198499516931962</v>
      </c>
      <c r="S16" s="20" t="n">
        <f aca="false">STDEV(S5:S14)</f>
        <v>0.035191728826214</v>
      </c>
      <c r="T16" s="20" t="n">
        <f aca="false">STDEV(T5:T14)</f>
        <v>0.0214684885355257</v>
      </c>
      <c r="U16" s="20" t="n">
        <f aca="false">STDEV(U5:U14)</f>
        <v>0.0259012375605777</v>
      </c>
      <c r="V16" s="20" t="n">
        <f aca="false">STDEV(V5:V14)</f>
        <v>0.0364099073818591</v>
      </c>
      <c r="W16" s="20" t="n">
        <f aca="false">STDEV(W5:W14)</f>
        <v>0.0315479736274772</v>
      </c>
      <c r="X16" s="20" t="n">
        <f aca="false">STDEV(X5:X14)</f>
        <v>0.059231279048977</v>
      </c>
      <c r="Y16" s="20" t="n">
        <f aca="false">STDEV(Y5:Y14)</f>
        <v>0.00557374799095425</v>
      </c>
      <c r="Z16" s="20" t="n">
        <f aca="false">STDEV(Z5:Z14)</f>
        <v>19.8743260071771</v>
      </c>
      <c r="AA16" s="20" t="n">
        <f aca="false">STDEV(AA5:AA14)</f>
        <v>4.40965467431032</v>
      </c>
    </row>
    <row r="17" s="6" customFormat="true" ht="13" hidden="false" customHeight="false" outlineLevel="0" collapsed="false">
      <c r="A17" s="19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19"/>
      <c r="O17" s="19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</row>
    <row r="18" customFormat="false" ht="13" hidden="false" customHeight="false" outlineLevel="0" collapsed="false">
      <c r="A18" s="13" t="s">
        <v>17</v>
      </c>
      <c r="B18" s="5" t="s">
        <v>28</v>
      </c>
      <c r="C18" s="5" t="s">
        <v>29</v>
      </c>
      <c r="D18" s="5" t="s">
        <v>30</v>
      </c>
      <c r="E18" s="5" t="s">
        <v>31</v>
      </c>
      <c r="F18" s="5" t="s">
        <v>32</v>
      </c>
      <c r="G18" s="5" t="s">
        <v>33</v>
      </c>
      <c r="H18" s="5" t="s">
        <v>34</v>
      </c>
      <c r="I18" s="5" t="s">
        <v>35</v>
      </c>
      <c r="J18" s="5" t="s">
        <v>36</v>
      </c>
      <c r="K18" s="5" t="s">
        <v>37</v>
      </c>
      <c r="L18" s="5" t="s">
        <v>38</v>
      </c>
      <c r="M18" s="5" t="s">
        <v>39</v>
      </c>
      <c r="O18" s="13" t="s">
        <v>17</v>
      </c>
      <c r="P18" s="5" t="s">
        <v>28</v>
      </c>
      <c r="Q18" s="5" t="s">
        <v>29</v>
      </c>
      <c r="R18" s="5" t="s">
        <v>30</v>
      </c>
      <c r="S18" s="5" t="s">
        <v>31</v>
      </c>
      <c r="T18" s="5" t="s">
        <v>32</v>
      </c>
      <c r="U18" s="5" t="s">
        <v>33</v>
      </c>
      <c r="V18" s="5" t="s">
        <v>34</v>
      </c>
      <c r="W18" s="5" t="s">
        <v>35</v>
      </c>
      <c r="X18" s="5" t="s">
        <v>36</v>
      </c>
      <c r="Y18" s="5" t="s">
        <v>37</v>
      </c>
      <c r="Z18" s="5" t="s">
        <v>38</v>
      </c>
      <c r="AA18" s="5" t="s">
        <v>39</v>
      </c>
    </row>
    <row r="19" customFormat="false" ht="14" hidden="false" customHeight="false" outlineLevel="0" collapsed="false">
      <c r="A19" s="4" t="s">
        <v>18</v>
      </c>
      <c r="B19" s="14" t="n">
        <v>0.07577</v>
      </c>
      <c r="C19" s="14" t="n">
        <v>0.05542</v>
      </c>
      <c r="D19" s="14" t="n">
        <f aca="false">B19+C19</f>
        <v>0.13119</v>
      </c>
      <c r="E19" s="16" t="n">
        <v>0.5855</v>
      </c>
      <c r="F19" s="16" t="n">
        <v>0.3443</v>
      </c>
      <c r="G19" s="14" t="n">
        <f aca="false">L19*E19/1000</f>
        <v>0.40519720715</v>
      </c>
      <c r="H19" s="14" t="n">
        <v>0.58346</v>
      </c>
      <c r="I19" s="14" t="n">
        <f aca="false">J19-H19</f>
        <v>0.39204</v>
      </c>
      <c r="J19" s="14" t="n">
        <v>0.9755</v>
      </c>
      <c r="K19" s="15" t="n">
        <v>0.192</v>
      </c>
      <c r="L19" s="16" t="n">
        <v>692.0533</v>
      </c>
      <c r="M19" s="16" t="n">
        <v>1110.3384</v>
      </c>
      <c r="O19" s="4" t="s">
        <v>18</v>
      </c>
      <c r="P19" s="14" t="n">
        <v>0.0806</v>
      </c>
      <c r="Q19" s="14" t="n">
        <v>0.06491</v>
      </c>
      <c r="R19" s="14" t="n">
        <f aca="false">P19+Q19</f>
        <v>0.14551</v>
      </c>
      <c r="S19" s="16" t="n">
        <v>0.6118</v>
      </c>
      <c r="T19" s="16" t="n">
        <v>0.3744</v>
      </c>
      <c r="U19" s="14" t="n">
        <f aca="false">Z19*S19/1000</f>
        <v>0.44069599742</v>
      </c>
      <c r="V19" s="14" t="n">
        <v>0.63403</v>
      </c>
      <c r="W19" s="14" t="n">
        <f aca="false">X19-V19</f>
        <v>0.3861</v>
      </c>
      <c r="X19" s="14" t="n">
        <v>1.02013</v>
      </c>
      <c r="Y19" s="5" t="n">
        <v>0.207</v>
      </c>
      <c r="Z19" s="16" t="n">
        <v>720.3269</v>
      </c>
      <c r="AA19" s="16" t="n">
        <v>1118.3081</v>
      </c>
    </row>
    <row r="20" customFormat="false" ht="14" hidden="false" customHeight="false" outlineLevel="0" collapsed="false">
      <c r="A20" s="4" t="s">
        <v>19</v>
      </c>
      <c r="B20" s="14" t="n">
        <v>0.08868</v>
      </c>
      <c r="C20" s="14" t="n">
        <v>0.0642</v>
      </c>
      <c r="D20" s="14" t="n">
        <f aca="false">B20+C20</f>
        <v>0.15288</v>
      </c>
      <c r="E20" s="16" t="n">
        <v>0.6222</v>
      </c>
      <c r="F20" s="16" t="n">
        <v>0.3746</v>
      </c>
      <c r="G20" s="14" t="n">
        <f aca="false">L20*E20/1000</f>
        <v>0.445078326</v>
      </c>
      <c r="H20" s="14" t="n">
        <v>0.63436</v>
      </c>
      <c r="I20" s="14" t="n">
        <f aca="false">J20-H20</f>
        <v>0.40288</v>
      </c>
      <c r="J20" s="14" t="n">
        <v>1.03724</v>
      </c>
      <c r="K20" s="15" t="n">
        <v>0.2</v>
      </c>
      <c r="L20" s="16" t="n">
        <v>715.33</v>
      </c>
      <c r="M20" s="16" t="n">
        <v>1124.001</v>
      </c>
      <c r="O20" s="4" t="s">
        <v>19</v>
      </c>
      <c r="P20" s="14" t="n">
        <v>0.08831</v>
      </c>
      <c r="Q20" s="14" t="n">
        <v>0.06913</v>
      </c>
      <c r="R20" s="14" t="n">
        <f aca="false">P20+Q20</f>
        <v>0.15744</v>
      </c>
      <c r="S20" s="16" t="n">
        <v>0.635</v>
      </c>
      <c r="T20" s="16" t="n">
        <v>0.3871</v>
      </c>
      <c r="U20" s="14" t="n">
        <f aca="false">Z20*S20/1000</f>
        <v>0.4592953095</v>
      </c>
      <c r="V20" s="14" t="n">
        <v>0.65581</v>
      </c>
      <c r="W20" s="14" t="n">
        <f aca="false">X20-V20</f>
        <v>0.40298</v>
      </c>
      <c r="X20" s="14" t="n">
        <v>1.05879</v>
      </c>
      <c r="Y20" s="5" t="n">
        <v>0.204</v>
      </c>
      <c r="Z20" s="16" t="n">
        <v>723.2997</v>
      </c>
      <c r="AA20" s="16" t="n">
        <v>1124.1907</v>
      </c>
    </row>
    <row r="21" customFormat="false" ht="14" hidden="false" customHeight="false" outlineLevel="0" collapsed="false">
      <c r="A21" s="4" t="s">
        <v>20</v>
      </c>
      <c r="B21" s="14" t="n">
        <v>0.06703</v>
      </c>
      <c r="C21" s="14" t="n">
        <v>0.05267</v>
      </c>
      <c r="D21" s="14" t="n">
        <f aca="false">B21+C21</f>
        <v>0.1197</v>
      </c>
      <c r="E21" s="16" t="n">
        <v>0.5496</v>
      </c>
      <c r="F21" s="16" t="n">
        <v>0.346</v>
      </c>
      <c r="G21" s="14" t="n">
        <f aca="false">L21*E21/1000</f>
        <v>0.40798929456</v>
      </c>
      <c r="H21" s="14" t="n">
        <v>0.58593</v>
      </c>
      <c r="I21" s="14" t="n">
        <f aca="false">J21-H21</f>
        <v>0.32907</v>
      </c>
      <c r="J21" s="14" t="n">
        <v>0.915</v>
      </c>
      <c r="K21" s="15" t="n">
        <v>0.203</v>
      </c>
      <c r="L21" s="16" t="n">
        <v>742.3386</v>
      </c>
      <c r="M21" s="16" t="n">
        <v>1122.7358</v>
      </c>
      <c r="O21" s="4" t="s">
        <v>20</v>
      </c>
      <c r="P21" s="14" t="n">
        <v>0.0935</v>
      </c>
      <c r="Q21" s="14" t="n">
        <v>0.06669</v>
      </c>
      <c r="R21" s="14" t="n">
        <f aca="false">P21+Q21</f>
        <v>0.16019</v>
      </c>
      <c r="S21" s="16" t="n">
        <v>0.6301</v>
      </c>
      <c r="T21" s="16" t="n">
        <v>0.3973</v>
      </c>
      <c r="U21" s="14" t="n">
        <f aca="false">Z21*S21/1000</f>
        <v>0.4765156454</v>
      </c>
      <c r="V21" s="14" t="n">
        <v>0.67267</v>
      </c>
      <c r="W21" s="14" t="n">
        <f aca="false">X21-V21</f>
        <v>0.3781</v>
      </c>
      <c r="X21" s="14" t="n">
        <v>1.05077</v>
      </c>
      <c r="Y21" s="5" t="n">
        <v>0.213</v>
      </c>
      <c r="Z21" s="16" t="n">
        <v>756.254</v>
      </c>
      <c r="AA21" s="16" t="n">
        <v>1142.6602</v>
      </c>
    </row>
    <row r="22" customFormat="false" ht="14" hidden="false" customHeight="false" outlineLevel="0" collapsed="false">
      <c r="A22" s="4" t="s">
        <v>21</v>
      </c>
      <c r="B22" s="14" t="n">
        <v>0.05813</v>
      </c>
      <c r="C22" s="14" t="n">
        <v>0.04546</v>
      </c>
      <c r="D22" s="14" t="n">
        <f aca="false">B22+C22</f>
        <v>0.10359</v>
      </c>
      <c r="E22" s="16" t="n">
        <v>0.5156</v>
      </c>
      <c r="F22" s="16" t="n">
        <v>0.3112</v>
      </c>
      <c r="G22" s="14" t="n">
        <f aca="false">L22*E22/1000</f>
        <v>0.37022652844</v>
      </c>
      <c r="H22" s="14" t="n">
        <v>0.52698</v>
      </c>
      <c r="I22" s="14" t="n">
        <f aca="false">J22-H22</f>
        <v>0.33083</v>
      </c>
      <c r="J22" s="14" t="n">
        <v>0.85781</v>
      </c>
      <c r="K22" s="15" t="n">
        <v>0.188</v>
      </c>
      <c r="L22" s="16" t="n">
        <v>718.0499</v>
      </c>
      <c r="M22" s="16" t="n">
        <v>1127.29</v>
      </c>
      <c r="O22" s="4" t="s">
        <v>21</v>
      </c>
      <c r="P22" s="14" t="n">
        <v>0.07501</v>
      </c>
      <c r="Q22" s="14" t="n">
        <v>0.05684</v>
      </c>
      <c r="R22" s="14" t="n">
        <f aca="false">P22+Q22</f>
        <v>0.13185</v>
      </c>
      <c r="S22" s="16" t="n">
        <v>0.572</v>
      </c>
      <c r="T22" s="16" t="n">
        <v>0.3665</v>
      </c>
      <c r="U22" s="14" t="n">
        <f aca="false">Z22*S22/1000</f>
        <v>0.4339882976</v>
      </c>
      <c r="V22" s="14" t="n">
        <v>0.62052</v>
      </c>
      <c r="W22" s="14" t="n">
        <f aca="false">X22-V22</f>
        <v>0.33243</v>
      </c>
      <c r="X22" s="14" t="n">
        <v>0.95295</v>
      </c>
      <c r="Y22" s="5" t="n">
        <v>0.211</v>
      </c>
      <c r="Z22" s="16" t="n">
        <v>758.7208</v>
      </c>
      <c r="AA22" s="16" t="n">
        <v>1129.8201</v>
      </c>
    </row>
    <row r="23" customFormat="false" ht="14" hidden="false" customHeight="false" outlineLevel="0" collapsed="false">
      <c r="A23" s="4" t="s">
        <v>22</v>
      </c>
      <c r="B23" s="14" t="n">
        <v>0.07356</v>
      </c>
      <c r="C23" s="14" t="n">
        <v>0.05151</v>
      </c>
      <c r="D23" s="14" t="n">
        <f aca="false">B23+C23</f>
        <v>0.12507</v>
      </c>
      <c r="E23" s="16" t="n">
        <v>0.547</v>
      </c>
      <c r="F23" s="16" t="n">
        <v>0.3485</v>
      </c>
      <c r="G23" s="14" t="n">
        <f aca="false">L23*E23/1000</f>
        <v>0.4128752171</v>
      </c>
      <c r="H23" s="14" t="n">
        <v>0.59263</v>
      </c>
      <c r="I23" s="14" t="n">
        <f aca="false">J23-H23</f>
        <v>0.33768</v>
      </c>
      <c r="J23" s="14" t="n">
        <v>0.93031</v>
      </c>
      <c r="K23" s="15" t="n">
        <v>0.205</v>
      </c>
      <c r="L23" s="16" t="n">
        <v>754.7993</v>
      </c>
      <c r="M23" s="16" t="n">
        <v>1145.3167</v>
      </c>
      <c r="O23" s="4" t="s">
        <v>22</v>
      </c>
      <c r="P23" s="14" t="n">
        <v>0.07546</v>
      </c>
      <c r="Q23" s="14" t="n">
        <v>0.05494</v>
      </c>
      <c r="R23" s="14" t="n">
        <f aca="false">P23+Q23</f>
        <v>0.1304</v>
      </c>
      <c r="S23" s="16" t="n">
        <v>0.5552</v>
      </c>
      <c r="T23" s="16" t="n">
        <v>0.3683</v>
      </c>
      <c r="U23" s="14" t="n">
        <f aca="false">Z23*S23/1000</f>
        <v>0.4343054776</v>
      </c>
      <c r="V23" s="14" t="n">
        <v>0.62631</v>
      </c>
      <c r="W23" s="14" t="n">
        <f aca="false">X23-V23</f>
        <v>0.31794</v>
      </c>
      <c r="X23" s="14" t="n">
        <v>0.94425</v>
      </c>
      <c r="Y23" s="5" t="n">
        <v>0.217</v>
      </c>
      <c r="Z23" s="16" t="n">
        <v>782.2505</v>
      </c>
      <c r="AA23" s="16" t="n">
        <v>1148.9221</v>
      </c>
    </row>
    <row r="24" customFormat="false" ht="14" hidden="false" customHeight="false" outlineLevel="0" collapsed="false">
      <c r="A24" s="4" t="s">
        <v>23</v>
      </c>
      <c r="B24" s="14" t="n">
        <v>0.07537</v>
      </c>
      <c r="C24" s="14" t="n">
        <v>0.05801</v>
      </c>
      <c r="D24" s="14" t="n">
        <f aca="false">B24+C24</f>
        <v>0.13338</v>
      </c>
      <c r="E24" s="16" t="n">
        <v>0.576</v>
      </c>
      <c r="F24" s="16" t="n">
        <v>0.3462</v>
      </c>
      <c r="G24" s="14" t="n">
        <f aca="false">L24*E24/1000</f>
        <v>0.4089332736</v>
      </c>
      <c r="H24" s="14" t="n">
        <v>0.58878</v>
      </c>
      <c r="I24" s="14" t="n">
        <f aca="false">J24-H24</f>
        <v>0.39079</v>
      </c>
      <c r="J24" s="14" t="n">
        <v>0.97957</v>
      </c>
      <c r="K24" s="15" t="n">
        <v>0.192</v>
      </c>
      <c r="L24" s="16" t="n">
        <v>709.9536</v>
      </c>
      <c r="M24" s="16" t="n">
        <v>1133.8682</v>
      </c>
      <c r="O24" s="4" t="s">
        <v>23</v>
      </c>
      <c r="P24" s="14" t="n">
        <v>0.08504</v>
      </c>
      <c r="Q24" s="14" t="n">
        <v>0.0613</v>
      </c>
      <c r="R24" s="14" t="n">
        <f aca="false">P24+Q24</f>
        <v>0.14634</v>
      </c>
      <c r="S24" s="16" t="n">
        <v>0.5969</v>
      </c>
      <c r="T24" s="16" t="n">
        <v>0.3701</v>
      </c>
      <c r="U24" s="14" t="n">
        <f aca="false">Z24*S24/1000</f>
        <v>0.43736313467</v>
      </c>
      <c r="V24" s="14" t="n">
        <v>0.62938</v>
      </c>
      <c r="W24" s="14" t="n">
        <f aca="false">X24-V24</f>
        <v>0.38568</v>
      </c>
      <c r="X24" s="14" t="n">
        <v>1.01506</v>
      </c>
      <c r="Y24" s="5" t="n">
        <v>0.201</v>
      </c>
      <c r="Z24" s="16" t="n">
        <v>732.7243</v>
      </c>
      <c r="AA24" s="16" t="n">
        <v>1139.3711</v>
      </c>
    </row>
    <row r="25" customFormat="false" ht="14" hidden="false" customHeight="false" outlineLevel="0" collapsed="false">
      <c r="A25" s="4" t="s">
        <v>24</v>
      </c>
      <c r="B25" s="14" t="n">
        <v>0.06735</v>
      </c>
      <c r="C25" s="14" t="n">
        <v>0.05849</v>
      </c>
      <c r="D25" s="14" t="n">
        <f aca="false">B25+C25</f>
        <v>0.12584</v>
      </c>
      <c r="E25" s="16" t="n">
        <v>0.5676</v>
      </c>
      <c r="F25" s="16" t="n">
        <v>0.3482</v>
      </c>
      <c r="H25" s="14" t="n">
        <v>0.58616</v>
      </c>
      <c r="I25" s="14" t="n">
        <f aca="false">J25-H25</f>
        <v>0.35918</v>
      </c>
      <c r="J25" s="14" t="n">
        <v>0.94534</v>
      </c>
      <c r="K25" s="15" t="n">
        <v>0.198</v>
      </c>
      <c r="O25" s="4" t="s">
        <v>24</v>
      </c>
      <c r="P25" s="14" t="n">
        <v>0.09505</v>
      </c>
      <c r="Q25" s="14" t="n">
        <v>0.06747</v>
      </c>
      <c r="R25" s="14" t="n">
        <f aca="false">P25+Q25</f>
        <v>0.16252</v>
      </c>
      <c r="S25" s="16" t="n">
        <v>0.6293</v>
      </c>
      <c r="T25" s="16" t="n">
        <v>0.4094</v>
      </c>
      <c r="V25" s="14" t="n">
        <v>0.6898</v>
      </c>
      <c r="W25" s="14" t="n">
        <f aca="false">X25-V25</f>
        <v>0.35958</v>
      </c>
      <c r="X25" s="14" t="n">
        <v>1.04938</v>
      </c>
      <c r="Y25" s="5" t="n">
        <v>0.219</v>
      </c>
    </row>
    <row r="26" customFormat="false" ht="13" hidden="false" customHeight="false" outlineLevel="0" collapsed="false">
      <c r="A26" s="17" t="s">
        <v>15</v>
      </c>
      <c r="B26" s="18" t="n">
        <f aca="false">AVERAGE(B19:B25)</f>
        <v>0.07227</v>
      </c>
      <c r="C26" s="18" t="n">
        <f aca="false">AVERAGE(C19:C25)</f>
        <v>0.0551085714285714</v>
      </c>
      <c r="D26" s="18" t="n">
        <f aca="false">AVERAGE(D19:D25)</f>
        <v>0.127378571428571</v>
      </c>
      <c r="E26" s="18" t="n">
        <f aca="false">AVERAGE(E19:E25)</f>
        <v>0.566214285714286</v>
      </c>
      <c r="F26" s="18" t="n">
        <f aca="false">AVERAGE(F19:F25)</f>
        <v>0.345571428571429</v>
      </c>
      <c r="G26" s="18" t="n">
        <f aca="false">AVERAGE(G19:G25)</f>
        <v>0.408383307808333</v>
      </c>
      <c r="H26" s="18" t="n">
        <f aca="false">AVERAGE(H19:H25)</f>
        <v>0.585471428571429</v>
      </c>
      <c r="I26" s="18" t="n">
        <f aca="false">AVERAGE(I19:I25)</f>
        <v>0.36321</v>
      </c>
      <c r="J26" s="18" t="n">
        <f aca="false">AVERAGE(J19:J25)</f>
        <v>0.948681428571429</v>
      </c>
      <c r="K26" s="18" t="n">
        <f aca="false">AVERAGE(K19:K25)</f>
        <v>0.196857142857143</v>
      </c>
      <c r="L26" s="18" t="n">
        <f aca="false">AVERAGE(L19:L25)</f>
        <v>722.08745</v>
      </c>
      <c r="M26" s="18" t="n">
        <f aca="false">AVERAGE(M19:M25)</f>
        <v>1127.25835</v>
      </c>
      <c r="O26" s="17" t="s">
        <v>15</v>
      </c>
      <c r="P26" s="18" t="n">
        <f aca="false">AVERAGE(P19:P25)</f>
        <v>0.08471</v>
      </c>
      <c r="Q26" s="18" t="n">
        <f aca="false">AVERAGE(Q19:Q25)</f>
        <v>0.06304</v>
      </c>
      <c r="R26" s="18" t="n">
        <f aca="false">AVERAGE(R19:R25)</f>
        <v>0.14775</v>
      </c>
      <c r="S26" s="18" t="n">
        <f aca="false">AVERAGE(S19:S25)</f>
        <v>0.604328571428571</v>
      </c>
      <c r="T26" s="18" t="n">
        <f aca="false">AVERAGE(T19:T25)</f>
        <v>0.381871428571429</v>
      </c>
      <c r="U26" s="18" t="n">
        <f aca="false">AVERAGE(U19:U25)</f>
        <v>0.447027310365</v>
      </c>
      <c r="V26" s="18" t="n">
        <f aca="false">AVERAGE(V19:V25)</f>
        <v>0.646931428571429</v>
      </c>
      <c r="W26" s="18" t="n">
        <f aca="false">AVERAGE(W19:W25)</f>
        <v>0.366115714285714</v>
      </c>
      <c r="X26" s="18" t="n">
        <f aca="false">AVERAGE(X19:X25)</f>
        <v>1.01304714285714</v>
      </c>
      <c r="Y26" s="18" t="n">
        <f aca="false">AVERAGE(Y19:Y25)</f>
        <v>0.210285714285714</v>
      </c>
      <c r="Z26" s="18" t="n">
        <f aca="false">AVERAGE(Z19:Z25)</f>
        <v>745.596033333333</v>
      </c>
      <c r="AA26" s="18" t="n">
        <f aca="false">AVERAGE(AA19:AA25)</f>
        <v>1133.87871666667</v>
      </c>
    </row>
    <row r="27" customFormat="false" ht="13" hidden="false" customHeight="false" outlineLevel="0" collapsed="false">
      <c r="A27" s="19" t="s">
        <v>16</v>
      </c>
      <c r="B27" s="20" t="n">
        <f aca="false">STDEV(B19:B25)</f>
        <v>0.00952554285417197</v>
      </c>
      <c r="C27" s="20" t="n">
        <f aca="false">STDEV(C19:C25)</f>
        <v>0.00598044989548286</v>
      </c>
      <c r="D27" s="20" t="n">
        <f aca="false">STDEV(D19:D25)</f>
        <v>0.0149076059206606</v>
      </c>
      <c r="E27" s="20" t="n">
        <f aca="false">STDEV(E19:E25)</f>
        <v>0.0336923546506439</v>
      </c>
      <c r="F27" s="20" t="n">
        <f aca="false">STDEV(F19:F25)</f>
        <v>0.0184469251535059</v>
      </c>
      <c r="G27" s="20" t="n">
        <f aca="false">STDEV(G19:G25)</f>
        <v>0.0238044128982501</v>
      </c>
      <c r="H27" s="20" t="n">
        <f aca="false">STDEV(H19:H25)</f>
        <v>0.0313003239751984</v>
      </c>
      <c r="I27" s="20" t="n">
        <f aca="false">STDEV(I19:I25)</f>
        <v>0.0317478608203241</v>
      </c>
      <c r="J27" s="20" t="n">
        <f aca="false">STDEV(J19:J25)</f>
        <v>0.0566519930301284</v>
      </c>
      <c r="K27" s="20" t="n">
        <f aca="false">STDEV(K19:K25)</f>
        <v>0.0063358391032962</v>
      </c>
      <c r="L27" s="20" t="n">
        <f aca="false">STDEV(L19:L25)</f>
        <v>22.7658499920166</v>
      </c>
      <c r="M27" s="20" t="n">
        <f aca="false">STDEV(M19:M25)</f>
        <v>11.7229997781711</v>
      </c>
      <c r="O27" s="19" t="s">
        <v>16</v>
      </c>
      <c r="P27" s="20" t="n">
        <f aca="false">STDEV(P19:P25)</f>
        <v>0.0081013702544693</v>
      </c>
      <c r="Q27" s="20" t="n">
        <f aca="false">STDEV(Q19:Q25)</f>
        <v>0.00548649857984732</v>
      </c>
      <c r="R27" s="20" t="n">
        <f aca="false">STDEV(R19:R25)</f>
        <v>0.013087148912833</v>
      </c>
      <c r="S27" s="20" t="n">
        <f aca="false">STDEV(S19:S25)</f>
        <v>0.0310865305390032</v>
      </c>
      <c r="T27" s="20" t="n">
        <f aca="false">STDEV(T19:T25)</f>
        <v>0.0165229854329975</v>
      </c>
      <c r="U27" s="20" t="n">
        <f aca="false">STDEV(U19:U25)</f>
        <v>0.0172360575780576</v>
      </c>
      <c r="V27" s="20" t="n">
        <f aca="false">STDEV(V19:V25)</f>
        <v>0.0263828349680693</v>
      </c>
      <c r="W27" s="20" t="n">
        <f aca="false">STDEV(W19:W25)</f>
        <v>0.0310458638453621</v>
      </c>
      <c r="X27" s="20" t="n">
        <f aca="false">STDEV(X19:X25)</f>
        <v>0.0469652909832661</v>
      </c>
      <c r="Y27" s="20" t="n">
        <f aca="false">STDEV(Y19:Y25)</f>
        <v>0.00665117247093287</v>
      </c>
      <c r="Z27" s="20" t="n">
        <f aca="false">STDEV(Z19:Z25)</f>
        <v>24.2104885480377</v>
      </c>
      <c r="AA27" s="20" t="n">
        <f aca="false">STDEV(AA19:AA25)</f>
        <v>11.7162984418146</v>
      </c>
    </row>
    <row r="28" customFormat="false" ht="13" hidden="false" customHeight="false" outlineLevel="0" collapsed="false">
      <c r="A28" s="13"/>
      <c r="B28" s="13"/>
      <c r="C28" s="13"/>
      <c r="D28" s="13"/>
      <c r="E28" s="13"/>
      <c r="F28" s="13"/>
      <c r="G28" s="13"/>
      <c r="O28" s="13"/>
      <c r="P28" s="13"/>
      <c r="Q28" s="13"/>
      <c r="R28" s="13"/>
      <c r="S28" s="13"/>
      <c r="T28" s="13"/>
      <c r="U28" s="13"/>
    </row>
    <row r="35" customFormat="false" ht="13" hidden="false" customHeight="false" outlineLevel="0" collapsed="false">
      <c r="A35" s="17"/>
      <c r="B35" s="17"/>
      <c r="C35" s="17"/>
      <c r="D35" s="17"/>
      <c r="E35" s="17"/>
      <c r="F35" s="17"/>
      <c r="G35" s="17"/>
      <c r="H35" s="18"/>
      <c r="I35" s="18"/>
      <c r="J35" s="18"/>
      <c r="K35" s="18"/>
      <c r="L35" s="18"/>
      <c r="M35" s="18"/>
      <c r="O35" s="17"/>
      <c r="P35" s="17"/>
      <c r="Q35" s="17"/>
      <c r="R35" s="17"/>
      <c r="S35" s="17"/>
      <c r="T35" s="17"/>
      <c r="U35" s="17"/>
      <c r="V35" s="18"/>
      <c r="W35" s="18"/>
      <c r="X35" s="18"/>
      <c r="Y35" s="18"/>
      <c r="Z35" s="18"/>
      <c r="AA35" s="18"/>
    </row>
    <row r="36" customFormat="false" ht="13" hidden="false" customHeight="false" outlineLevel="0" collapsed="false">
      <c r="A36" s="19"/>
      <c r="B36" s="19"/>
      <c r="C36" s="19"/>
      <c r="D36" s="19"/>
      <c r="E36" s="19"/>
      <c r="F36" s="19"/>
      <c r="G36" s="19"/>
      <c r="H36" s="20"/>
      <c r="I36" s="20"/>
      <c r="J36" s="20"/>
      <c r="K36" s="20"/>
      <c r="L36" s="20"/>
      <c r="M36" s="20"/>
      <c r="O36" s="19"/>
      <c r="P36" s="19"/>
      <c r="Q36" s="19"/>
      <c r="R36" s="19"/>
      <c r="S36" s="19"/>
      <c r="T36" s="19"/>
      <c r="U36" s="19"/>
      <c r="V36" s="20"/>
      <c r="W36" s="20"/>
      <c r="X36" s="20"/>
      <c r="Y36" s="20"/>
      <c r="Z36" s="20"/>
      <c r="AA36" s="20"/>
    </row>
    <row r="37" customFormat="false" ht="13" hidden="false" customHeight="false" outlineLevel="0" collapsed="false">
      <c r="A37" s="13"/>
      <c r="B37" s="13"/>
      <c r="C37" s="13"/>
      <c r="D37" s="13"/>
      <c r="E37" s="13"/>
      <c r="F37" s="13"/>
      <c r="G37" s="13"/>
      <c r="H37" s="20"/>
      <c r="I37" s="20"/>
      <c r="J37" s="20"/>
      <c r="K37" s="20"/>
      <c r="L37" s="20"/>
      <c r="M37" s="20"/>
      <c r="O37" s="13"/>
      <c r="P37" s="13"/>
      <c r="Q37" s="13"/>
      <c r="R37" s="13"/>
      <c r="S37" s="13"/>
      <c r="T37" s="13"/>
      <c r="U37" s="13"/>
      <c r="V37" s="20"/>
      <c r="W37" s="20"/>
      <c r="X37" s="20"/>
      <c r="Y37" s="20"/>
      <c r="Z37" s="20"/>
      <c r="AA37" s="20"/>
    </row>
    <row r="43" customFormat="false" ht="13" hidden="false" customHeight="false" outlineLevel="0" collapsed="false">
      <c r="A43" s="17"/>
      <c r="B43" s="17"/>
      <c r="C43" s="17"/>
      <c r="D43" s="17"/>
      <c r="E43" s="17"/>
      <c r="F43" s="17"/>
      <c r="G43" s="17"/>
      <c r="H43" s="18"/>
      <c r="I43" s="18"/>
      <c r="J43" s="18"/>
      <c r="K43" s="18"/>
      <c r="L43" s="18"/>
      <c r="M43" s="18"/>
      <c r="O43" s="17"/>
      <c r="P43" s="17"/>
      <c r="Q43" s="17"/>
      <c r="R43" s="17"/>
      <c r="S43" s="17"/>
      <c r="T43" s="17"/>
      <c r="U43" s="17"/>
      <c r="V43" s="18"/>
      <c r="W43" s="18"/>
      <c r="X43" s="18"/>
      <c r="Y43" s="18"/>
      <c r="Z43" s="18"/>
      <c r="AA43" s="18"/>
    </row>
    <row r="44" customFormat="false" ht="13" hidden="false" customHeight="false" outlineLevel="0" collapsed="false">
      <c r="A44" s="19"/>
      <c r="B44" s="19"/>
      <c r="C44" s="19"/>
      <c r="D44" s="19"/>
      <c r="E44" s="19"/>
      <c r="F44" s="19"/>
      <c r="G44" s="19"/>
      <c r="H44" s="20"/>
      <c r="I44" s="20"/>
      <c r="J44" s="20"/>
      <c r="K44" s="20"/>
      <c r="L44" s="20"/>
      <c r="M44" s="20"/>
      <c r="O44" s="19"/>
      <c r="P44" s="19"/>
      <c r="Q44" s="19"/>
      <c r="R44" s="19"/>
      <c r="S44" s="19"/>
      <c r="T44" s="19"/>
      <c r="U44" s="19"/>
      <c r="V44" s="20"/>
      <c r="W44" s="20"/>
      <c r="X44" s="20"/>
      <c r="Y44" s="20"/>
      <c r="Z44" s="20"/>
      <c r="AA44" s="20"/>
    </row>
    <row r="45" customFormat="false" ht="13" hidden="false" customHeight="false" outlineLevel="0" collapsed="false">
      <c r="A45" s="13"/>
      <c r="B45" s="13"/>
      <c r="C45" s="13"/>
      <c r="D45" s="13"/>
      <c r="E45" s="13"/>
      <c r="F45" s="13"/>
      <c r="G45" s="13"/>
      <c r="O45" s="13"/>
      <c r="P45" s="13"/>
      <c r="Q45" s="13"/>
      <c r="R45" s="13"/>
      <c r="S45" s="13"/>
      <c r="T45" s="13"/>
      <c r="U45" s="13"/>
    </row>
    <row r="53" customFormat="false" ht="13" hidden="false" customHeight="false" outlineLevel="0" collapsed="false">
      <c r="A53" s="17"/>
      <c r="B53" s="17"/>
      <c r="C53" s="17"/>
      <c r="D53" s="17"/>
      <c r="E53" s="17"/>
      <c r="F53" s="17"/>
      <c r="G53" s="17"/>
      <c r="H53" s="18"/>
      <c r="I53" s="18"/>
      <c r="J53" s="18"/>
      <c r="K53" s="18"/>
      <c r="L53" s="18"/>
      <c r="M53" s="18"/>
      <c r="O53" s="17"/>
      <c r="P53" s="17"/>
      <c r="Q53" s="17"/>
      <c r="R53" s="17"/>
      <c r="S53" s="17"/>
      <c r="T53" s="17"/>
      <c r="U53" s="17"/>
      <c r="V53" s="18"/>
      <c r="W53" s="18"/>
      <c r="X53" s="18"/>
      <c r="Y53" s="18"/>
      <c r="Z53" s="18"/>
      <c r="AA53" s="18"/>
    </row>
    <row r="54" customFormat="false" ht="13" hidden="false" customHeight="false" outlineLevel="0" collapsed="false">
      <c r="A54" s="19"/>
      <c r="B54" s="19"/>
      <c r="C54" s="19"/>
      <c r="D54" s="19"/>
      <c r="E54" s="19"/>
      <c r="F54" s="19"/>
      <c r="G54" s="19"/>
      <c r="H54" s="20"/>
      <c r="I54" s="20"/>
      <c r="J54" s="20"/>
      <c r="K54" s="20"/>
      <c r="L54" s="20"/>
      <c r="M54" s="20"/>
      <c r="O54" s="19"/>
      <c r="P54" s="19"/>
      <c r="Q54" s="19"/>
      <c r="R54" s="19"/>
      <c r="S54" s="19"/>
      <c r="T54" s="19"/>
      <c r="U54" s="19"/>
      <c r="V54" s="20"/>
      <c r="W54" s="20"/>
      <c r="X54" s="20"/>
      <c r="Y54" s="20"/>
      <c r="Z54" s="20"/>
      <c r="AA54" s="20"/>
    </row>
    <row r="55" customFormat="false" ht="13" hidden="false" customHeight="false" outlineLevel="0" collapsed="false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</row>
    <row r="56" customFormat="false" ht="13" hidden="false" customHeight="false" outlineLevel="0" collapsed="false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</row>
    <row r="59" customFormat="false" ht="13" hidden="false" customHeight="false" outlineLevel="0" collapsed="false">
      <c r="A59" s="13"/>
      <c r="B59" s="13"/>
      <c r="C59" s="13"/>
      <c r="D59" s="13"/>
      <c r="E59" s="13"/>
      <c r="F59" s="13"/>
      <c r="G59" s="13"/>
      <c r="O59" s="13"/>
      <c r="P59" s="13"/>
      <c r="Q59" s="13"/>
      <c r="R59" s="13"/>
      <c r="S59" s="13"/>
      <c r="T59" s="13"/>
      <c r="U59" s="13"/>
    </row>
    <row r="66" s="7" customFormat="true" ht="13" hidden="false" customHeight="false" outlineLevel="0" collapsed="false">
      <c r="A66" s="17"/>
      <c r="B66" s="17"/>
      <c r="C66" s="17"/>
      <c r="D66" s="17"/>
      <c r="E66" s="17"/>
      <c r="F66" s="17"/>
      <c r="G66" s="17"/>
      <c r="H66" s="18"/>
      <c r="I66" s="18"/>
      <c r="J66" s="18"/>
      <c r="K66" s="18"/>
      <c r="L66" s="18"/>
      <c r="M66" s="18"/>
      <c r="N66" s="17"/>
      <c r="O66" s="17"/>
      <c r="P66" s="17"/>
      <c r="Q66" s="17"/>
      <c r="R66" s="17"/>
      <c r="S66" s="17"/>
      <c r="T66" s="17"/>
      <c r="U66" s="17"/>
      <c r="V66" s="18"/>
      <c r="W66" s="18"/>
      <c r="X66" s="18"/>
      <c r="Y66" s="18"/>
      <c r="Z66" s="18"/>
      <c r="AA66" s="18"/>
    </row>
    <row r="67" s="6" customFormat="true" ht="13" hidden="false" customHeight="false" outlineLevel="0" collapsed="false">
      <c r="A67" s="19"/>
      <c r="B67" s="19"/>
      <c r="C67" s="19"/>
      <c r="D67" s="19"/>
      <c r="E67" s="19"/>
      <c r="F67" s="19"/>
      <c r="G67" s="19"/>
      <c r="H67" s="20"/>
      <c r="I67" s="20"/>
      <c r="J67" s="20"/>
      <c r="K67" s="20"/>
      <c r="L67" s="20"/>
      <c r="M67" s="20"/>
      <c r="N67" s="19"/>
      <c r="O67" s="19"/>
      <c r="P67" s="19"/>
      <c r="Q67" s="19"/>
      <c r="R67" s="19"/>
      <c r="S67" s="19"/>
      <c r="T67" s="19"/>
      <c r="U67" s="19"/>
      <c r="V67" s="20"/>
      <c r="W67" s="20"/>
      <c r="X67" s="20"/>
      <c r="Y67" s="20"/>
      <c r="Z67" s="20"/>
      <c r="AA67" s="20"/>
    </row>
    <row r="68" customFormat="false" ht="13" hidden="false" customHeight="false" outlineLevel="0" collapsed="false">
      <c r="A68" s="13"/>
      <c r="B68" s="13"/>
      <c r="C68" s="13"/>
      <c r="D68" s="13"/>
      <c r="E68" s="13"/>
      <c r="F68" s="13"/>
      <c r="G68" s="13"/>
      <c r="O68" s="13"/>
      <c r="P68" s="13"/>
      <c r="Q68" s="13"/>
      <c r="R68" s="13"/>
      <c r="S68" s="13"/>
      <c r="T68" s="13"/>
      <c r="U68" s="13"/>
    </row>
    <row r="74" s="7" customFormat="true" ht="13" hidden="false" customHeight="false" outlineLevel="0" collapsed="false">
      <c r="A74" s="17"/>
      <c r="B74" s="17"/>
      <c r="C74" s="17"/>
      <c r="D74" s="17"/>
      <c r="E74" s="17"/>
      <c r="F74" s="17"/>
      <c r="G74" s="17"/>
      <c r="H74" s="18"/>
      <c r="I74" s="18"/>
      <c r="J74" s="18"/>
      <c r="K74" s="18"/>
      <c r="L74" s="18"/>
      <c r="M74" s="18"/>
      <c r="N74" s="17"/>
      <c r="O74" s="17"/>
      <c r="P74" s="17"/>
      <c r="Q74" s="17"/>
      <c r="R74" s="17"/>
      <c r="S74" s="17"/>
      <c r="T74" s="17"/>
      <c r="U74" s="17"/>
      <c r="V74" s="18"/>
      <c r="W74" s="18"/>
      <c r="X74" s="18"/>
      <c r="Y74" s="18"/>
      <c r="Z74" s="18"/>
      <c r="AA74" s="18"/>
    </row>
    <row r="75" s="6" customFormat="true" ht="13" hidden="false" customHeight="false" outlineLevel="0" collapsed="false">
      <c r="A75" s="19"/>
      <c r="B75" s="19"/>
      <c r="C75" s="19"/>
      <c r="D75" s="19"/>
      <c r="E75" s="19"/>
      <c r="F75" s="19"/>
      <c r="G75" s="19"/>
      <c r="H75" s="20"/>
      <c r="I75" s="20"/>
      <c r="J75" s="20"/>
      <c r="K75" s="20"/>
      <c r="L75" s="20"/>
      <c r="M75" s="20"/>
      <c r="N75" s="19"/>
      <c r="O75" s="19"/>
      <c r="P75" s="19"/>
      <c r="Q75" s="19"/>
      <c r="R75" s="19"/>
      <c r="S75" s="19"/>
      <c r="T75" s="19"/>
      <c r="U75" s="19"/>
      <c r="V75" s="20"/>
      <c r="W75" s="20"/>
      <c r="X75" s="20"/>
      <c r="Y75" s="20"/>
      <c r="Z75" s="20"/>
      <c r="AA75" s="20"/>
    </row>
    <row r="76" s="6" customFormat="true" ht="13" hidden="false" customHeight="false" outlineLevel="0" collapsed="false">
      <c r="A76" s="13"/>
      <c r="B76" s="13"/>
      <c r="C76" s="13"/>
      <c r="D76" s="13"/>
      <c r="E76" s="13"/>
      <c r="F76" s="13"/>
      <c r="G76" s="13"/>
      <c r="H76" s="20"/>
      <c r="I76" s="20"/>
      <c r="J76" s="20"/>
      <c r="K76" s="20"/>
      <c r="L76" s="20"/>
      <c r="M76" s="20"/>
      <c r="N76" s="19"/>
      <c r="O76" s="13"/>
      <c r="P76" s="13"/>
      <c r="Q76" s="13"/>
      <c r="R76" s="13"/>
      <c r="S76" s="13"/>
      <c r="T76" s="13"/>
      <c r="U76" s="13"/>
      <c r="V76" s="20"/>
      <c r="W76" s="20"/>
      <c r="X76" s="20"/>
      <c r="Y76" s="20"/>
      <c r="Z76" s="20"/>
      <c r="AA76" s="20"/>
    </row>
    <row r="83" s="7" customFormat="true" ht="13" hidden="false" customHeight="false" outlineLevel="0" collapsed="false">
      <c r="A83" s="17"/>
      <c r="B83" s="17"/>
      <c r="C83" s="17"/>
      <c r="D83" s="17"/>
      <c r="E83" s="17"/>
      <c r="F83" s="17"/>
      <c r="G83" s="17"/>
      <c r="H83" s="18"/>
      <c r="I83" s="18"/>
      <c r="J83" s="18"/>
      <c r="K83" s="18"/>
      <c r="L83" s="18"/>
      <c r="M83" s="18"/>
      <c r="N83" s="17"/>
      <c r="O83" s="17"/>
      <c r="P83" s="17"/>
      <c r="Q83" s="17"/>
      <c r="R83" s="17"/>
      <c r="S83" s="17"/>
      <c r="T83" s="17"/>
      <c r="U83" s="17"/>
      <c r="V83" s="18"/>
      <c r="W83" s="18"/>
      <c r="X83" s="18"/>
      <c r="Y83" s="18"/>
      <c r="Z83" s="18"/>
      <c r="AA83" s="18"/>
    </row>
    <row r="84" s="6" customFormat="true" ht="13" hidden="false" customHeight="false" outlineLevel="0" collapsed="false">
      <c r="A84" s="19"/>
      <c r="B84" s="19"/>
      <c r="C84" s="19"/>
      <c r="D84" s="19"/>
      <c r="E84" s="19"/>
      <c r="F84" s="19"/>
      <c r="G84" s="19"/>
      <c r="H84" s="20"/>
      <c r="I84" s="20"/>
      <c r="J84" s="20"/>
      <c r="K84" s="20"/>
      <c r="L84" s="20"/>
      <c r="M84" s="20"/>
      <c r="N84" s="19"/>
      <c r="O84" s="19"/>
      <c r="P84" s="19"/>
      <c r="Q84" s="19"/>
      <c r="R84" s="19"/>
      <c r="S84" s="19"/>
      <c r="T84" s="19"/>
      <c r="U84" s="19"/>
      <c r="V84" s="20"/>
      <c r="W84" s="20"/>
      <c r="X84" s="20"/>
      <c r="Y84" s="20"/>
      <c r="Z84" s="20"/>
      <c r="AA84" s="20"/>
    </row>
    <row r="85" s="6" customFormat="true" ht="13" hidden="false" customHeight="false" outlineLevel="0" collapsed="false">
      <c r="A85" s="13"/>
      <c r="B85" s="13"/>
      <c r="C85" s="13"/>
      <c r="D85" s="13"/>
      <c r="E85" s="13"/>
      <c r="F85" s="13"/>
      <c r="G85" s="13"/>
      <c r="H85" s="20"/>
      <c r="I85" s="20"/>
      <c r="J85" s="20"/>
      <c r="K85" s="20"/>
      <c r="L85" s="20"/>
      <c r="M85" s="20"/>
      <c r="N85" s="19"/>
      <c r="O85" s="13"/>
      <c r="P85" s="13"/>
      <c r="Q85" s="13"/>
      <c r="R85" s="13"/>
      <c r="S85" s="13"/>
      <c r="T85" s="13"/>
      <c r="U85" s="13"/>
      <c r="V85" s="20"/>
      <c r="W85" s="20"/>
      <c r="X85" s="20"/>
      <c r="Y85" s="20"/>
      <c r="Z85" s="20"/>
      <c r="AA85" s="20"/>
    </row>
    <row r="93" s="7" customFormat="true" ht="13" hidden="false" customHeight="false" outlineLevel="0" collapsed="false">
      <c r="A93" s="17"/>
      <c r="B93" s="17"/>
      <c r="C93" s="17"/>
      <c r="D93" s="17"/>
      <c r="E93" s="17"/>
      <c r="F93" s="17"/>
      <c r="G93" s="17"/>
      <c r="H93" s="18"/>
      <c r="I93" s="18"/>
      <c r="J93" s="18"/>
      <c r="K93" s="18"/>
      <c r="L93" s="18"/>
      <c r="M93" s="18"/>
      <c r="N93" s="17"/>
      <c r="O93" s="17"/>
      <c r="P93" s="17"/>
      <c r="Q93" s="17"/>
      <c r="R93" s="17"/>
      <c r="S93" s="17"/>
      <c r="T93" s="17"/>
      <c r="U93" s="17"/>
      <c r="V93" s="18"/>
      <c r="W93" s="18"/>
      <c r="X93" s="18"/>
      <c r="Y93" s="18"/>
      <c r="Z93" s="18"/>
      <c r="AA93" s="18"/>
    </row>
    <row r="94" s="6" customFormat="true" ht="13" hidden="false" customHeight="false" outlineLevel="0" collapsed="false">
      <c r="A94" s="19"/>
      <c r="B94" s="19"/>
      <c r="C94" s="19"/>
      <c r="D94" s="19"/>
      <c r="E94" s="19"/>
      <c r="F94" s="19"/>
      <c r="G94" s="19"/>
      <c r="H94" s="20"/>
      <c r="I94" s="20"/>
      <c r="J94" s="20"/>
      <c r="K94" s="20"/>
      <c r="L94" s="20"/>
      <c r="M94" s="20"/>
      <c r="N94" s="19"/>
      <c r="O94" s="19"/>
      <c r="P94" s="19"/>
      <c r="Q94" s="19"/>
      <c r="R94" s="19"/>
      <c r="S94" s="19"/>
      <c r="T94" s="19"/>
      <c r="U94" s="19"/>
      <c r="V94" s="20"/>
      <c r="W94" s="20"/>
      <c r="X94" s="20"/>
      <c r="Y94" s="20"/>
      <c r="Z94" s="20"/>
      <c r="AA94" s="20"/>
    </row>
    <row r="95" customFormat="false" ht="13" hidden="false" customHeight="false" outlineLevel="0" collapsed="false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</row>
    <row r="96" customFormat="false" ht="13" hidden="false" customHeight="false" outlineLevel="0" collapsed="false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9.42"/>
    <col collapsed="false" customWidth="true" hidden="false" outlineLevel="0" max="11" min="11" style="0" width="19.42"/>
  </cols>
  <sheetData>
    <row r="1" customFormat="false" ht="13" hidden="false" customHeight="false" outlineLevel="0" collapsed="false">
      <c r="A1" s="0" t="s">
        <v>46</v>
      </c>
    </row>
    <row r="3" customFormat="false" ht="13" hidden="false" customHeight="false" outlineLevel="0" collapsed="false">
      <c r="A3" s="1" t="s">
        <v>26</v>
      </c>
      <c r="K3" s="1" t="s">
        <v>27</v>
      </c>
    </row>
    <row r="4" customFormat="false" ht="13" hidden="false" customHeight="false" outlineLevel="0" collapsed="false">
      <c r="A4" s="3" t="s">
        <v>2</v>
      </c>
      <c r="B4" s="5" t="s">
        <v>47</v>
      </c>
      <c r="C4" s="5" t="s">
        <v>48</v>
      </c>
      <c r="D4" s="5" t="s">
        <v>49</v>
      </c>
      <c r="E4" s="5" t="s">
        <v>50</v>
      </c>
      <c r="F4" s="5" t="s">
        <v>51</v>
      </c>
      <c r="G4" s="5" t="s">
        <v>52</v>
      </c>
      <c r="H4" s="5" t="s">
        <v>38</v>
      </c>
      <c r="I4" s="5" t="s">
        <v>39</v>
      </c>
      <c r="K4" s="3" t="s">
        <v>2</v>
      </c>
      <c r="L4" s="5" t="s">
        <v>47</v>
      </c>
      <c r="M4" s="5" t="s">
        <v>48</v>
      </c>
      <c r="N4" s="5" t="s">
        <v>49</v>
      </c>
      <c r="O4" s="5" t="s">
        <v>50</v>
      </c>
      <c r="P4" s="5" t="s">
        <v>51</v>
      </c>
      <c r="Q4" s="5" t="s">
        <v>52</v>
      </c>
      <c r="R4" s="5" t="s">
        <v>38</v>
      </c>
      <c r="S4" s="5" t="s">
        <v>39</v>
      </c>
    </row>
    <row r="5" customFormat="false" ht="14" hidden="false" customHeight="false" outlineLevel="0" collapsed="false">
      <c r="A5" s="4" t="s">
        <v>5</v>
      </c>
      <c r="B5" s="16" t="n">
        <v>0.1313</v>
      </c>
      <c r="C5" s="16" t="n">
        <v>228.8219</v>
      </c>
      <c r="D5" s="16" t="n">
        <v>1.6493</v>
      </c>
      <c r="E5" s="16" t="n">
        <v>4.655</v>
      </c>
      <c r="F5" s="5" t="n">
        <v>0.0429</v>
      </c>
      <c r="G5" s="16" t="n">
        <v>0.2071</v>
      </c>
      <c r="H5" s="16" t="n">
        <v>163.3302</v>
      </c>
      <c r="I5" s="16" t="n">
        <v>930.0704</v>
      </c>
      <c r="K5" s="4" t="s">
        <v>5</v>
      </c>
      <c r="L5" s="16" t="n">
        <v>0.1341</v>
      </c>
      <c r="M5" s="16" t="n">
        <v>135.195</v>
      </c>
      <c r="N5" s="16" t="n">
        <v>2.0772</v>
      </c>
      <c r="O5" s="16" t="n">
        <v>4.2006</v>
      </c>
      <c r="P5" s="16" t="n">
        <v>0.0534</v>
      </c>
      <c r="Q5" s="16" t="n">
        <v>0.2235</v>
      </c>
      <c r="R5" s="16" t="n">
        <v>161.9387</v>
      </c>
      <c r="S5" s="16" t="n">
        <v>917.7995</v>
      </c>
    </row>
    <row r="6" customFormat="false" ht="14" hidden="false" customHeight="false" outlineLevel="0" collapsed="false">
      <c r="A6" s="4" t="s">
        <v>6</v>
      </c>
      <c r="B6" s="16" t="n">
        <v>0.1105</v>
      </c>
      <c r="C6" s="16" t="n">
        <v>145.4875</v>
      </c>
      <c r="D6" s="16" t="n">
        <v>1.965</v>
      </c>
      <c r="E6" s="16" t="n">
        <v>3.9988</v>
      </c>
      <c r="F6" s="5" t="n">
        <v>0.0475</v>
      </c>
      <c r="G6" s="16" t="n">
        <v>0.2428</v>
      </c>
      <c r="H6" s="16" t="n">
        <v>140.18</v>
      </c>
      <c r="I6" s="16" t="n">
        <v>947.0851</v>
      </c>
      <c r="K6" s="4" t="s">
        <v>6</v>
      </c>
      <c r="L6" s="16" t="n">
        <v>0.1259</v>
      </c>
      <c r="M6" s="16" t="n">
        <v>142.9416</v>
      </c>
      <c r="N6" s="16" t="n">
        <v>1.8395</v>
      </c>
      <c r="O6" s="16" t="n">
        <v>4.1431</v>
      </c>
      <c r="P6" s="16" t="n">
        <v>0.0494</v>
      </c>
      <c r="Q6" s="16" t="n">
        <v>0.2315</v>
      </c>
      <c r="R6" s="16" t="n">
        <v>160.6104</v>
      </c>
      <c r="S6" s="16" t="n">
        <v>942.025</v>
      </c>
    </row>
    <row r="7" customFormat="false" ht="14" hidden="false" customHeight="false" outlineLevel="0" collapsed="false">
      <c r="A7" s="4" t="s">
        <v>7</v>
      </c>
      <c r="B7" s="16" t="n">
        <v>0.1385</v>
      </c>
      <c r="C7" s="16" t="n">
        <v>222.6729</v>
      </c>
      <c r="D7" s="16" t="n">
        <v>1.6453</v>
      </c>
      <c r="E7" s="16" t="n">
        <v>4.1153</v>
      </c>
      <c r="F7" s="5" t="n">
        <v>0.0492</v>
      </c>
      <c r="G7" s="16" t="n">
        <v>0.237</v>
      </c>
      <c r="H7" s="16" t="n">
        <v>160.8634</v>
      </c>
      <c r="I7" s="16" t="n">
        <v>940.0641</v>
      </c>
      <c r="K7" s="4" t="s">
        <v>7</v>
      </c>
      <c r="L7" s="16" t="n">
        <v>0.0983</v>
      </c>
      <c r="M7" s="16" t="n">
        <v>122.1872</v>
      </c>
      <c r="N7" s="16" t="n">
        <v>2.2347</v>
      </c>
      <c r="O7" s="16" t="n">
        <v>3.4294</v>
      </c>
      <c r="P7" s="16" t="n">
        <v>0.0542</v>
      </c>
      <c r="Q7" s="16" t="n">
        <v>0.2905</v>
      </c>
      <c r="R7" s="16" t="n">
        <v>113.6775</v>
      </c>
      <c r="S7" s="16" t="n">
        <v>912.8026</v>
      </c>
    </row>
    <row r="8" customFormat="false" ht="14" hidden="false" customHeight="false" outlineLevel="0" collapsed="false">
      <c r="A8" s="4" t="s">
        <v>8</v>
      </c>
      <c r="B8" s="16" t="n">
        <v>0.1232</v>
      </c>
      <c r="C8" s="16" t="n">
        <v>179.3479</v>
      </c>
      <c r="D8" s="16" t="n">
        <v>1.5408</v>
      </c>
      <c r="E8" s="16" t="n">
        <v>4.3648</v>
      </c>
      <c r="F8" s="5" t="n">
        <v>0.0433</v>
      </c>
      <c r="G8" s="16" t="n">
        <v>0.2199</v>
      </c>
      <c r="H8" s="16" t="n">
        <v>151.8817</v>
      </c>
      <c r="I8" s="16" t="n">
        <v>920.2031</v>
      </c>
      <c r="K8" s="4" t="s">
        <v>8</v>
      </c>
      <c r="L8" s="16" t="n">
        <v>0.1262</v>
      </c>
      <c r="M8" s="16" t="n">
        <v>173.4097</v>
      </c>
      <c r="N8" s="16" t="n">
        <v>1.7456</v>
      </c>
      <c r="O8" s="16" t="n">
        <v>4.082</v>
      </c>
      <c r="P8" s="16" t="n">
        <v>0.0475</v>
      </c>
      <c r="Q8" s="16" t="n">
        <v>0.2369</v>
      </c>
      <c r="R8" s="16" t="n">
        <v>160.4839</v>
      </c>
      <c r="S8" s="16" t="n">
        <v>909.8298</v>
      </c>
    </row>
    <row r="9" customFormat="false" ht="14" hidden="false" customHeight="false" outlineLevel="0" collapsed="false">
      <c r="A9" s="4" t="s">
        <v>9</v>
      </c>
      <c r="B9" s="16" t="n">
        <v>0.1147</v>
      </c>
      <c r="C9" s="16" t="n">
        <v>230.3007</v>
      </c>
      <c r="D9" s="16" t="n">
        <v>1.698</v>
      </c>
      <c r="E9" s="16" t="n">
        <v>4.5206</v>
      </c>
      <c r="F9" s="5" t="n">
        <v>0.0403</v>
      </c>
      <c r="G9" s="16" t="n">
        <v>0.2158</v>
      </c>
      <c r="H9" s="16" t="n">
        <v>142.3939</v>
      </c>
      <c r="I9" s="16" t="n">
        <v>907.4262</v>
      </c>
      <c r="K9" s="4" t="s">
        <v>9</v>
      </c>
      <c r="L9" s="16" t="n">
        <v>0.1107</v>
      </c>
      <c r="M9" s="16" t="n">
        <v>167.348</v>
      </c>
      <c r="N9" s="16" t="n">
        <v>2.1695</v>
      </c>
      <c r="O9" s="16" t="n">
        <v>3.9142</v>
      </c>
      <c r="P9" s="16" t="n">
        <v>0.051</v>
      </c>
      <c r="Q9" s="16" t="n">
        <v>0.251</v>
      </c>
      <c r="R9" s="16" t="n">
        <v>132.653</v>
      </c>
      <c r="S9" s="16" t="n">
        <v>898.4444</v>
      </c>
    </row>
    <row r="10" customFormat="false" ht="14" hidden="false" customHeight="false" outlineLevel="0" collapsed="false">
      <c r="A10" s="4" t="s">
        <v>10</v>
      </c>
      <c r="B10" s="16" t="n">
        <v>0.1156</v>
      </c>
      <c r="C10" s="16" t="n">
        <v>173.6513</v>
      </c>
      <c r="D10" s="16" t="n">
        <v>1.7448</v>
      </c>
      <c r="E10" s="16" t="n">
        <v>4.2669</v>
      </c>
      <c r="F10" s="5" t="n">
        <v>0.0441</v>
      </c>
      <c r="G10" s="16" t="n">
        <v>0.2275</v>
      </c>
      <c r="H10" s="16" t="n">
        <v>146.8215</v>
      </c>
      <c r="I10" s="16" t="n">
        <v>942.9106</v>
      </c>
      <c r="K10" s="4" t="s">
        <v>10</v>
      </c>
      <c r="L10" s="16" t="n">
        <v>0.1148</v>
      </c>
      <c r="M10" s="16" t="n">
        <v>135.6841</v>
      </c>
      <c r="N10" s="16" t="n">
        <v>2.0763</v>
      </c>
      <c r="O10" s="16" t="n">
        <v>3.8234</v>
      </c>
      <c r="P10" s="16" t="n">
        <v>0.0542</v>
      </c>
      <c r="Q10" s="16" t="n">
        <v>0.2496</v>
      </c>
      <c r="R10" s="16" t="n">
        <v>143.2794</v>
      </c>
      <c r="S10" s="16" t="n">
        <v>925.8325</v>
      </c>
    </row>
    <row r="11" customFormat="false" ht="14" hidden="false" customHeight="false" outlineLevel="0" collapsed="false">
      <c r="A11" s="4" t="s">
        <v>11</v>
      </c>
      <c r="B11" s="16" t="n">
        <v>0.1146</v>
      </c>
      <c r="C11" s="16" t="n">
        <v>166.2493</v>
      </c>
      <c r="D11" s="16" t="n">
        <v>1.8921</v>
      </c>
      <c r="E11" s="16" t="n">
        <v>4.0577</v>
      </c>
      <c r="F11" s="5" t="n">
        <v>0.0487</v>
      </c>
      <c r="G11" s="16" t="n">
        <v>0.2387</v>
      </c>
      <c r="H11" s="16" t="n">
        <v>147.3275</v>
      </c>
      <c r="I11" s="16" t="n">
        <v>931.2722</v>
      </c>
      <c r="K11" s="4" t="s">
        <v>11</v>
      </c>
      <c r="L11" s="16" t="n">
        <v>0.1023</v>
      </c>
      <c r="M11" s="16" t="n">
        <v>111.5376</v>
      </c>
      <c r="N11" s="16" t="n">
        <v>2.2157</v>
      </c>
      <c r="O11" s="16" t="n">
        <v>3.8559</v>
      </c>
      <c r="P11" s="16" t="n">
        <v>0.0509</v>
      </c>
      <c r="Q11" s="16" t="n">
        <v>0.2501</v>
      </c>
      <c r="R11" s="16" t="n">
        <v>141.0656</v>
      </c>
      <c r="S11" s="16" t="n">
        <v>925.0734</v>
      </c>
    </row>
    <row r="12" customFormat="false" ht="14" hidden="false" customHeight="false" outlineLevel="0" collapsed="false">
      <c r="A12" s="4" t="s">
        <v>12</v>
      </c>
      <c r="B12" s="16" t="n">
        <v>0.125</v>
      </c>
      <c r="C12" s="16" t="n">
        <v>214.0887</v>
      </c>
      <c r="D12" s="16" t="n">
        <v>1.4937</v>
      </c>
      <c r="E12" s="16" t="n">
        <v>4.0085</v>
      </c>
      <c r="F12" s="5" t="n">
        <v>0.0453</v>
      </c>
      <c r="G12" s="16" t="n">
        <v>0.2456</v>
      </c>
      <c r="H12" s="16" t="n">
        <v>162.761</v>
      </c>
      <c r="I12" s="16" t="n">
        <v>938.6094</v>
      </c>
      <c r="K12" s="4" t="s">
        <v>12</v>
      </c>
      <c r="L12" s="16" t="n">
        <v>0.1141</v>
      </c>
      <c r="M12" s="16" t="n">
        <v>140.2374</v>
      </c>
      <c r="N12" s="16" t="n">
        <v>1.7308</v>
      </c>
      <c r="O12" s="16" t="n">
        <v>3.7233</v>
      </c>
      <c r="P12" s="16" t="n">
        <v>0.0475</v>
      </c>
      <c r="Q12" s="16" t="n">
        <v>0.2682</v>
      </c>
      <c r="R12" s="16" t="n">
        <v>148.5293</v>
      </c>
      <c r="S12" s="16" t="n">
        <v>923.935</v>
      </c>
    </row>
    <row r="13" customFormat="false" ht="14" hidden="false" customHeight="false" outlineLevel="0" collapsed="false">
      <c r="A13" s="4" t="s">
        <v>13</v>
      </c>
      <c r="B13" s="16" t="n">
        <v>0.1081</v>
      </c>
      <c r="C13" s="16" t="n">
        <v>179.3499</v>
      </c>
      <c r="D13" s="16" t="n">
        <v>1.6364</v>
      </c>
      <c r="E13" s="16" t="n">
        <v>3.9319</v>
      </c>
      <c r="F13" s="5" t="n">
        <v>0.0431</v>
      </c>
      <c r="G13" s="16" t="n">
        <v>0.2548</v>
      </c>
      <c r="H13" s="16" t="n">
        <v>133.0326</v>
      </c>
      <c r="I13" s="16" t="n">
        <v>924.2512</v>
      </c>
      <c r="K13" s="4" t="s">
        <v>13</v>
      </c>
      <c r="L13" s="16" t="n">
        <v>0.1048</v>
      </c>
      <c r="M13" s="16" t="n">
        <v>148.859</v>
      </c>
      <c r="N13" s="16" t="n">
        <v>2.0538</v>
      </c>
      <c r="O13" s="16" t="n">
        <v>3.8516</v>
      </c>
      <c r="P13" s="16" t="n">
        <v>0.0461</v>
      </c>
      <c r="Q13" s="16" t="n">
        <v>0.2557</v>
      </c>
      <c r="R13" s="16" t="n">
        <v>128.0356</v>
      </c>
      <c r="S13" s="16" t="n">
        <v>899.6462</v>
      </c>
    </row>
    <row r="14" customFormat="false" ht="14" hidden="false" customHeight="false" outlineLevel="0" collapsed="false">
      <c r="A14" s="4" t="s">
        <v>14</v>
      </c>
      <c r="B14" s="16" t="n">
        <v>0.1053</v>
      </c>
      <c r="C14" s="16" t="n">
        <v>160.663</v>
      </c>
      <c r="D14" s="16" t="n">
        <v>2.0016</v>
      </c>
      <c r="E14" s="16" t="n">
        <v>4.1131</v>
      </c>
      <c r="F14" s="5" t="n">
        <v>0.0442</v>
      </c>
      <c r="G14" s="16" t="n">
        <v>0.2363</v>
      </c>
      <c r="H14" s="16" t="n">
        <v>137.2072</v>
      </c>
      <c r="I14" s="16" t="n">
        <v>932.2842</v>
      </c>
      <c r="K14" s="4" t="s">
        <v>14</v>
      </c>
      <c r="L14" s="16" t="n">
        <v>0.0904</v>
      </c>
      <c r="M14" s="16" t="n">
        <v>128.095</v>
      </c>
      <c r="N14" s="16" t="n">
        <v>2.3716</v>
      </c>
      <c r="O14" s="16" t="n">
        <v>3.9121</v>
      </c>
      <c r="P14" s="16" t="n">
        <v>0.0491</v>
      </c>
      <c r="Q14" s="16" t="n">
        <v>0.2514</v>
      </c>
      <c r="R14" s="16" t="n">
        <v>110.5781</v>
      </c>
      <c r="S14" s="16" t="n">
        <v>910.7153</v>
      </c>
    </row>
    <row r="15" s="7" customFormat="true" ht="13" hidden="false" customHeight="false" outlineLevel="0" collapsed="false">
      <c r="A15" s="7" t="s">
        <v>15</v>
      </c>
      <c r="B15" s="22" t="n">
        <f aca="false">AVERAGE(B5:B14)</f>
        <v>0.11868</v>
      </c>
      <c r="C15" s="22" t="n">
        <f aca="false">AVERAGE(C5:C14)</f>
        <v>190.06331</v>
      </c>
      <c r="D15" s="22" t="n">
        <f aca="false">AVERAGE(D5:D14)</f>
        <v>1.7267</v>
      </c>
      <c r="E15" s="22" t="n">
        <f aca="false">AVERAGE(E5:E14)</f>
        <v>4.20326</v>
      </c>
      <c r="F15" s="22" t="n">
        <f aca="false">AVERAGE(F5:F14)</f>
        <v>0.04486</v>
      </c>
      <c r="G15" s="22" t="n">
        <f aca="false">AVERAGE(G5:G14)</f>
        <v>0.23255</v>
      </c>
      <c r="H15" s="22" t="n">
        <f aca="false">AVERAGE(H5:H14)</f>
        <v>148.5799</v>
      </c>
      <c r="I15" s="22" t="n">
        <f aca="false">AVERAGE(I5:I14)</f>
        <v>931.41765</v>
      </c>
      <c r="K15" s="7" t="s">
        <v>15</v>
      </c>
      <c r="L15" s="22" t="n">
        <f aca="false">AVERAGE(L5:L14)</f>
        <v>0.11216</v>
      </c>
      <c r="M15" s="22" t="n">
        <f aca="false">AVERAGE(M5:M14)</f>
        <v>140.54946</v>
      </c>
      <c r="N15" s="22" t="n">
        <f aca="false">AVERAGE(N5:N14)</f>
        <v>2.05147</v>
      </c>
      <c r="O15" s="22" t="n">
        <f aca="false">AVERAGE(O5:O14)</f>
        <v>3.89356</v>
      </c>
      <c r="P15" s="22" t="n">
        <f aca="false">AVERAGE(P5:P14)</f>
        <v>0.05033</v>
      </c>
      <c r="Q15" s="22" t="n">
        <f aca="false">AVERAGE(Q5:Q14)</f>
        <v>0.25084</v>
      </c>
      <c r="R15" s="22" t="n">
        <f aca="false">AVERAGE(R5:R14)</f>
        <v>140.08515</v>
      </c>
      <c r="S15" s="22" t="n">
        <f aca="false">AVERAGE(S5:S14)</f>
        <v>916.61037</v>
      </c>
    </row>
    <row r="16" s="6" customFormat="true" ht="13" hidden="false" customHeight="false" outlineLevel="0" collapsed="false">
      <c r="A16" s="6" t="s">
        <v>16</v>
      </c>
      <c r="B16" s="23" t="n">
        <f aca="false">STDEV(B5:B14)</f>
        <v>0.010605637913655</v>
      </c>
      <c r="C16" s="23" t="n">
        <f aca="false">STDEV(C5:C14)</f>
        <v>31.0542892948766</v>
      </c>
      <c r="D16" s="23" t="n">
        <f aca="false">STDEV(D5:D14)</f>
        <v>0.173360247910401</v>
      </c>
      <c r="E16" s="23" t="n">
        <f aca="false">STDEV(E5:E14)</f>
        <v>0.241602065848416</v>
      </c>
      <c r="F16" s="23" t="n">
        <f aca="false">STDEV(F5:F14)</f>
        <v>0.00282693394962733</v>
      </c>
      <c r="G16" s="23" t="n">
        <f aca="false">STDEV(G5:G14)</f>
        <v>0.0147418715832752</v>
      </c>
      <c r="H16" s="23" t="n">
        <f aca="false">STDEV(H5:H14)</f>
        <v>10.8781301380338</v>
      </c>
      <c r="I16" s="23" t="n">
        <f aca="false">STDEV(I5:I14)</f>
        <v>11.8290612591054</v>
      </c>
      <c r="K16" s="6" t="s">
        <v>16</v>
      </c>
      <c r="L16" s="23" t="n">
        <f aca="false">STDEV(L5:L14)</f>
        <v>0.013732054956682</v>
      </c>
      <c r="M16" s="23" t="n">
        <f aca="false">STDEV(M5:M14)</f>
        <v>19.0296302466093</v>
      </c>
      <c r="N16" s="23" t="n">
        <f aca="false">STDEV(N5:N14)</f>
        <v>0.21591150476269</v>
      </c>
      <c r="O16" s="23" t="n">
        <f aca="false">STDEV(O5:O14)</f>
        <v>0.222450360005702</v>
      </c>
      <c r="P16" s="23" t="n">
        <f aca="false">STDEV(P5:P14)</f>
        <v>0.00291435146206569</v>
      </c>
      <c r="Q16" s="23" t="n">
        <f aca="false">STDEV(Q5:Q14)</f>
        <v>0.0189037444850367</v>
      </c>
      <c r="R16" s="23" t="n">
        <f aca="false">STDEV(R5:R14)</f>
        <v>18.7554413090205</v>
      </c>
      <c r="S16" s="23" t="n">
        <f aca="false">STDEV(S5:S14)</f>
        <v>13.2104791459112</v>
      </c>
    </row>
    <row r="17" customFormat="false" ht="13" hidden="false" customHeight="false" outlineLevel="0" collapsed="false">
      <c r="A17" s="6"/>
      <c r="B17" s="23"/>
      <c r="C17" s="23"/>
      <c r="D17" s="23"/>
      <c r="E17" s="23"/>
      <c r="F17" s="23"/>
      <c r="G17" s="23"/>
      <c r="H17" s="23"/>
      <c r="I17" s="23"/>
      <c r="K17" s="6"/>
      <c r="L17" s="23"/>
      <c r="M17" s="23"/>
      <c r="N17" s="23"/>
      <c r="O17" s="23"/>
      <c r="P17" s="23"/>
      <c r="Q17" s="23"/>
      <c r="R17" s="23"/>
      <c r="S17" s="23"/>
    </row>
    <row r="18" customFormat="false" ht="13" hidden="false" customHeight="false" outlineLevel="0" collapsed="false">
      <c r="A18" s="3" t="s">
        <v>17</v>
      </c>
      <c r="B18" s="5" t="s">
        <v>47</v>
      </c>
      <c r="C18" s="5" t="s">
        <v>48</v>
      </c>
      <c r="D18" s="5" t="s">
        <v>49</v>
      </c>
      <c r="E18" s="5" t="s">
        <v>50</v>
      </c>
      <c r="F18" s="5" t="s">
        <v>51</v>
      </c>
      <c r="G18" s="5" t="s">
        <v>52</v>
      </c>
      <c r="H18" s="5" t="s">
        <v>38</v>
      </c>
      <c r="I18" s="5" t="s">
        <v>39</v>
      </c>
      <c r="K18" s="3" t="s">
        <v>17</v>
      </c>
      <c r="L18" s="5" t="s">
        <v>47</v>
      </c>
      <c r="M18" s="5" t="s">
        <v>48</v>
      </c>
      <c r="N18" s="5" t="s">
        <v>49</v>
      </c>
      <c r="O18" s="5" t="s">
        <v>50</v>
      </c>
      <c r="P18" s="5" t="s">
        <v>51</v>
      </c>
      <c r="Q18" s="5" t="s">
        <v>52</v>
      </c>
      <c r="R18" s="5" t="s">
        <v>38</v>
      </c>
      <c r="S18" s="5" t="s">
        <v>39</v>
      </c>
    </row>
    <row r="19" customFormat="false" ht="14" hidden="false" customHeight="false" outlineLevel="0" collapsed="false">
      <c r="A19" s="4" t="s">
        <v>18</v>
      </c>
      <c r="B19" s="16" t="n">
        <v>0.1316</v>
      </c>
      <c r="C19" s="16" t="n">
        <v>208.7495</v>
      </c>
      <c r="D19" s="5" t="n">
        <v>1.6935</v>
      </c>
      <c r="E19" s="5" t="n">
        <v>4.5632</v>
      </c>
      <c r="F19" s="16" t="n">
        <v>0.0439</v>
      </c>
      <c r="G19" s="16" t="n">
        <v>0.2129</v>
      </c>
      <c r="H19" s="16" t="n">
        <v>160.9267</v>
      </c>
      <c r="I19" s="16" t="n">
        <v>924.6307</v>
      </c>
      <c r="K19" s="4" t="s">
        <v>18</v>
      </c>
      <c r="L19" s="16" t="n">
        <v>0.1048</v>
      </c>
      <c r="M19" s="16" t="n">
        <v>190.2038</v>
      </c>
      <c r="N19" s="16" t="n">
        <v>1.8884</v>
      </c>
      <c r="O19" s="16" t="n">
        <v>4.0894</v>
      </c>
      <c r="P19" s="16" t="n">
        <v>0.0426</v>
      </c>
      <c r="Q19" s="16" t="n">
        <v>0.2361</v>
      </c>
      <c r="R19" s="16" t="n">
        <v>136.0054</v>
      </c>
      <c r="S19" s="16" t="n">
        <v>907.7425</v>
      </c>
    </row>
    <row r="20" customFormat="false" ht="14" hidden="false" customHeight="false" outlineLevel="0" collapsed="false">
      <c r="A20" s="4" t="s">
        <v>19</v>
      </c>
      <c r="B20" s="16" t="n">
        <v>0.123</v>
      </c>
      <c r="C20" s="16" t="n">
        <v>167.0564</v>
      </c>
      <c r="D20" s="5" t="n">
        <v>1.5402</v>
      </c>
      <c r="E20" s="5" t="n">
        <v>4.0672</v>
      </c>
      <c r="F20" s="16" t="n">
        <v>0.0443</v>
      </c>
      <c r="G20" s="16" t="n">
        <v>0.2412</v>
      </c>
      <c r="H20" s="16" t="n">
        <v>148.0865</v>
      </c>
      <c r="I20" s="16" t="n">
        <v>917.926</v>
      </c>
      <c r="K20" s="4" t="s">
        <v>19</v>
      </c>
      <c r="L20" s="16" t="n">
        <v>0.1178</v>
      </c>
      <c r="M20" s="16" t="n">
        <v>148.5362</v>
      </c>
      <c r="N20" s="16" t="n">
        <v>2.0324</v>
      </c>
      <c r="O20" s="16" t="n">
        <v>4.0331</v>
      </c>
      <c r="P20" s="16" t="n">
        <v>0.0493</v>
      </c>
      <c r="Q20" s="16" t="n">
        <v>0.2414</v>
      </c>
      <c r="R20" s="16" t="n">
        <v>147.96</v>
      </c>
      <c r="S20" s="16" t="n">
        <v>920.0134</v>
      </c>
    </row>
    <row r="21" customFormat="false" ht="14" hidden="false" customHeight="false" outlineLevel="0" collapsed="false">
      <c r="A21" s="4" t="s">
        <v>20</v>
      </c>
      <c r="B21" s="16" t="n">
        <v>0.1298</v>
      </c>
      <c r="C21" s="16" t="n">
        <v>260.707</v>
      </c>
      <c r="D21" s="5" t="n">
        <v>1.7766</v>
      </c>
      <c r="E21" s="5" t="n">
        <v>4.6373</v>
      </c>
      <c r="F21" s="16" t="n">
        <v>0.044</v>
      </c>
      <c r="G21" s="16" t="n">
        <v>0.207</v>
      </c>
      <c r="H21" s="16" t="n">
        <v>155.4237</v>
      </c>
      <c r="I21" s="16" t="n">
        <v>919.3808</v>
      </c>
      <c r="K21" s="4" t="s">
        <v>20</v>
      </c>
      <c r="L21" s="16" t="n">
        <v>0.1408</v>
      </c>
      <c r="M21" s="16" t="n">
        <v>208.591</v>
      </c>
      <c r="N21" s="16" t="n">
        <v>1.5738</v>
      </c>
      <c r="O21" s="16" t="n">
        <v>4.3661</v>
      </c>
      <c r="P21" s="16" t="n">
        <v>0.0453</v>
      </c>
      <c r="Q21" s="16" t="n">
        <v>0.2195</v>
      </c>
      <c r="R21" s="16" t="n">
        <v>180.2185</v>
      </c>
      <c r="S21" s="16" t="n">
        <v>926.212</v>
      </c>
    </row>
    <row r="22" customFormat="false" ht="14" hidden="false" customHeight="false" outlineLevel="0" collapsed="false">
      <c r="A22" s="4" t="s">
        <v>21</v>
      </c>
      <c r="B22" s="16" t="n">
        <v>0.1297</v>
      </c>
      <c r="C22" s="16" t="n">
        <v>231.9008</v>
      </c>
      <c r="D22" s="5" t="n">
        <v>1.6594</v>
      </c>
      <c r="E22" s="5" t="n">
        <v>4.9794</v>
      </c>
      <c r="F22" s="16" t="n">
        <v>0.0406</v>
      </c>
      <c r="G22" s="16" t="n">
        <v>0.1937</v>
      </c>
      <c r="H22" s="16" t="n">
        <v>165.0381</v>
      </c>
      <c r="I22" s="16" t="n">
        <v>937.4709</v>
      </c>
      <c r="K22" s="4" t="s">
        <v>21</v>
      </c>
      <c r="L22" s="16" t="n">
        <v>0.1518</v>
      </c>
      <c r="M22" s="16" t="n">
        <v>194.5413</v>
      </c>
      <c r="N22" s="16" t="n">
        <v>1.8809</v>
      </c>
      <c r="O22" s="16" t="n">
        <v>5.0011</v>
      </c>
      <c r="P22" s="16" t="n">
        <v>0.0501</v>
      </c>
      <c r="Q22" s="16" t="n">
        <v>0.1879</v>
      </c>
      <c r="R22" s="16" t="n">
        <v>187.1762</v>
      </c>
      <c r="S22" s="16" t="n">
        <v>916.5977</v>
      </c>
    </row>
    <row r="23" customFormat="false" ht="14" hidden="false" customHeight="false" outlineLevel="0" collapsed="false">
      <c r="A23" s="4" t="s">
        <v>22</v>
      </c>
      <c r="B23" s="16" t="n">
        <v>0.1321</v>
      </c>
      <c r="C23" s="16" t="n">
        <v>228.0875</v>
      </c>
      <c r="D23" s="5" t="n">
        <v>1.6147</v>
      </c>
      <c r="E23" s="5" t="n">
        <v>4.3725</v>
      </c>
      <c r="F23" s="16" t="n">
        <v>0.0441</v>
      </c>
      <c r="G23" s="16" t="n">
        <v>0.2242</v>
      </c>
      <c r="H23" s="16" t="n">
        <v>160.8634</v>
      </c>
      <c r="I23" s="16" t="n">
        <v>932.9167</v>
      </c>
      <c r="K23" s="4" t="s">
        <v>22</v>
      </c>
      <c r="L23" s="16" t="n">
        <v>0.1193</v>
      </c>
      <c r="M23" s="16" t="n">
        <v>214.9814</v>
      </c>
      <c r="N23" s="16" t="n">
        <v>1.8635</v>
      </c>
      <c r="O23" s="16" t="n">
        <v>4.3085</v>
      </c>
      <c r="P23" s="16" t="n">
        <v>0.0451</v>
      </c>
      <c r="Q23" s="16" t="n">
        <v>0.2283</v>
      </c>
      <c r="R23" s="16" t="n">
        <v>148.8456</v>
      </c>
      <c r="S23" s="16" t="n">
        <v>919.8868</v>
      </c>
    </row>
    <row r="24" customFormat="false" ht="14" hidden="false" customHeight="false" outlineLevel="0" collapsed="false">
      <c r="A24" s="4" t="s">
        <v>23</v>
      </c>
      <c r="B24" s="16" t="n">
        <v>0.1335</v>
      </c>
      <c r="C24" s="16" t="n">
        <v>258.6919</v>
      </c>
      <c r="D24" s="5" t="n">
        <v>1.4685</v>
      </c>
      <c r="E24" s="5" t="n">
        <v>4.5519</v>
      </c>
      <c r="F24" s="16" t="n">
        <v>0.0427</v>
      </c>
      <c r="G24" s="16" t="n">
        <v>0.2149</v>
      </c>
      <c r="H24" s="16" t="n">
        <v>163.0772</v>
      </c>
      <c r="I24" s="16" t="n">
        <v>927.73</v>
      </c>
      <c r="K24" s="4" t="s">
        <v>23</v>
      </c>
      <c r="L24" s="16" t="n">
        <v>0.1425</v>
      </c>
      <c r="M24" s="16" t="n">
        <v>186.0866</v>
      </c>
      <c r="N24" s="16" t="n">
        <v>1.8532</v>
      </c>
      <c r="O24" s="16" t="n">
        <v>4.3326</v>
      </c>
      <c r="P24" s="16" t="n">
        <v>0.051</v>
      </c>
      <c r="Q24" s="16" t="n">
        <v>0.2242</v>
      </c>
      <c r="R24" s="16" t="n">
        <v>172.818</v>
      </c>
      <c r="S24" s="16" t="n">
        <v>913.8146</v>
      </c>
    </row>
    <row r="25" customFormat="false" ht="14" hidden="false" customHeight="false" outlineLevel="0" collapsed="false">
      <c r="A25" s="4" t="s">
        <v>24</v>
      </c>
      <c r="B25" s="16" t="n">
        <v>0.1097</v>
      </c>
      <c r="C25" s="16" t="n">
        <v>242.2479</v>
      </c>
      <c r="D25" s="5" t="n">
        <v>1.7253</v>
      </c>
      <c r="E25" s="5" t="n">
        <v>4.3928</v>
      </c>
      <c r="F25" s="16" t="n">
        <v>0.0416</v>
      </c>
      <c r="G25" s="16" t="n">
        <v>0.2248</v>
      </c>
      <c r="H25" s="16"/>
      <c r="I25" s="16"/>
      <c r="K25" s="4" t="s">
        <v>24</v>
      </c>
      <c r="L25" s="16" t="n">
        <v>0.1286</v>
      </c>
      <c r="M25" s="16" t="n">
        <v>184.1317</v>
      </c>
      <c r="N25" s="16" t="n">
        <v>1.7299</v>
      </c>
      <c r="O25" s="16" t="n">
        <v>3.9435</v>
      </c>
      <c r="P25" s="16" t="n">
        <v>0.0463</v>
      </c>
      <c r="Q25" s="16" t="n">
        <v>0.2501</v>
      </c>
      <c r="R25" s="16"/>
      <c r="S25" s="16"/>
    </row>
    <row r="26" customFormat="false" ht="13" hidden="false" customHeight="false" outlineLevel="0" collapsed="false">
      <c r="A26" s="7" t="s">
        <v>15</v>
      </c>
      <c r="B26" s="22" t="n">
        <f aca="false">AVERAGE(B19:B25)</f>
        <v>0.127057142857143</v>
      </c>
      <c r="C26" s="22" t="n">
        <f aca="false">AVERAGE(C19:C25)</f>
        <v>228.205857142857</v>
      </c>
      <c r="D26" s="22" t="n">
        <f aca="false">AVERAGE(D19:D25)</f>
        <v>1.63974285714286</v>
      </c>
      <c r="E26" s="22" t="n">
        <f aca="false">AVERAGE(E19:E25)</f>
        <v>4.50918571428572</v>
      </c>
      <c r="F26" s="22" t="n">
        <f aca="false">AVERAGE(F19:F25)</f>
        <v>0.0430285714285714</v>
      </c>
      <c r="G26" s="22" t="n">
        <f aca="false">AVERAGE(G19:G25)</f>
        <v>0.216957142857143</v>
      </c>
      <c r="H26" s="22" t="n">
        <f aca="false">AVERAGE(H19:H25)</f>
        <v>158.9026</v>
      </c>
      <c r="I26" s="22" t="n">
        <f aca="false">AVERAGE(I19:I25)</f>
        <v>926.67585</v>
      </c>
      <c r="K26" s="7" t="s">
        <v>15</v>
      </c>
      <c r="L26" s="22" t="n">
        <f aca="false">AVERAGE(L19:L25)</f>
        <v>0.129371428571429</v>
      </c>
      <c r="M26" s="22" t="n">
        <f aca="false">AVERAGE(M19:M25)</f>
        <v>189.581714285714</v>
      </c>
      <c r="N26" s="22" t="n">
        <f aca="false">AVERAGE(N19:N25)</f>
        <v>1.83172857142857</v>
      </c>
      <c r="O26" s="22" t="n">
        <f aca="false">AVERAGE(O19:O25)</f>
        <v>4.29632857142857</v>
      </c>
      <c r="P26" s="22" t="n">
        <f aca="false">AVERAGE(P19:P25)</f>
        <v>0.0471</v>
      </c>
      <c r="Q26" s="22" t="n">
        <f aca="false">AVERAGE(Q19:Q25)</f>
        <v>0.226785714285714</v>
      </c>
      <c r="R26" s="22" t="n">
        <f aca="false">AVERAGE(R19:R25)</f>
        <v>162.170616666667</v>
      </c>
      <c r="S26" s="22" t="n">
        <f aca="false">AVERAGE(S19:S25)</f>
        <v>917.377833333333</v>
      </c>
    </row>
    <row r="27" customFormat="false" ht="13" hidden="false" customHeight="false" outlineLevel="0" collapsed="false">
      <c r="A27" s="6" t="s">
        <v>16</v>
      </c>
      <c r="B27" s="23" t="n">
        <f aca="false">STDEV(B19:B25)</f>
        <v>0.00836477876632274</v>
      </c>
      <c r="C27" s="23" t="n">
        <f aca="false">STDEV(C19:C25)</f>
        <v>32.4406499548975</v>
      </c>
      <c r="D27" s="23" t="n">
        <f aca="false">STDEV(D19:D25)</f>
        <v>0.107382631387993</v>
      </c>
      <c r="E27" s="23" t="n">
        <f aca="false">STDEV(E19:E25)</f>
        <v>0.279832327347237</v>
      </c>
      <c r="F27" s="23" t="n">
        <f aca="false">STDEV(F19:F25)</f>
        <v>0.0014442002235543</v>
      </c>
      <c r="G27" s="23" t="n">
        <f aca="false">STDEV(G19:G25)</f>
        <v>0.015068826225341</v>
      </c>
      <c r="H27" s="23" t="n">
        <f aca="false">STDEV(H19:H25)</f>
        <v>6.19845347292371</v>
      </c>
      <c r="I27" s="23" t="n">
        <f aca="false">STDEV(I19:I25)</f>
        <v>7.62302844668704</v>
      </c>
      <c r="K27" s="6" t="s">
        <v>16</v>
      </c>
      <c r="L27" s="23" t="n">
        <f aca="false">STDEV(L19:L25)</f>
        <v>0.01656147278935</v>
      </c>
      <c r="M27" s="23" t="n">
        <f aca="false">STDEV(M19:M25)</f>
        <v>21.440359843873</v>
      </c>
      <c r="N27" s="23" t="n">
        <f aca="false">STDEV(N19:N25)</f>
        <v>0.143912678550637</v>
      </c>
      <c r="O27" s="23" t="n">
        <f aca="false">STDEV(O19:O25)</f>
        <v>0.351100957533517</v>
      </c>
      <c r="P27" s="23" t="n">
        <f aca="false">STDEV(P19:P25)</f>
        <v>0.00308706980808663</v>
      </c>
      <c r="Q27" s="23" t="n">
        <f aca="false">STDEV(Q19:Q25)</f>
        <v>0.0200750615251385</v>
      </c>
      <c r="R27" s="23" t="n">
        <f aca="false">STDEV(R19:R25)</f>
        <v>20.6324420315596</v>
      </c>
      <c r="S27" s="23" t="n">
        <f aca="false">STDEV(S19:S25)</f>
        <v>6.28376502319006</v>
      </c>
    </row>
    <row r="28" customFormat="false" ht="13" hidden="false" customHeight="false" outlineLevel="0" collapsed="false">
      <c r="A28" s="3"/>
    </row>
    <row r="29" customFormat="false" ht="13" hidden="false" customHeight="false" outlineLevel="0" collapsed="false">
      <c r="B29" s="5"/>
      <c r="C29" s="5"/>
      <c r="D29" s="5"/>
      <c r="E29" s="5"/>
      <c r="F29" s="5"/>
      <c r="G29" s="5"/>
      <c r="H29" s="5"/>
      <c r="I29" s="5"/>
    </row>
    <row r="30" customFormat="false" ht="13" hidden="false" customHeight="false" outlineLevel="0" collapsed="false">
      <c r="B30" s="5"/>
      <c r="C30" s="5"/>
      <c r="D30" s="5"/>
      <c r="E30" s="5"/>
      <c r="F30" s="5"/>
      <c r="G30" s="5"/>
      <c r="H30" s="5"/>
      <c r="I30" s="5"/>
    </row>
    <row r="31" customFormat="false" ht="13" hidden="false" customHeight="false" outlineLevel="0" collapsed="false">
      <c r="B31" s="5"/>
      <c r="C31" s="5"/>
      <c r="D31" s="5"/>
      <c r="E31" s="5"/>
      <c r="F31" s="5"/>
      <c r="G31" s="5"/>
      <c r="H31" s="5"/>
      <c r="I31" s="5"/>
    </row>
    <row r="32" customFormat="false" ht="13" hidden="false" customHeight="false" outlineLevel="0" collapsed="false">
      <c r="B32" s="5"/>
      <c r="C32" s="5"/>
      <c r="D32" s="5"/>
      <c r="E32" s="5"/>
      <c r="F32" s="5"/>
      <c r="G32" s="5"/>
      <c r="H32" s="5"/>
      <c r="I32" s="5"/>
    </row>
    <row r="33" customFormat="false" ht="13" hidden="false" customHeight="false" outlineLevel="0" collapsed="false">
      <c r="B33" s="5"/>
      <c r="C33" s="5"/>
      <c r="D33" s="5"/>
      <c r="E33" s="5"/>
      <c r="F33" s="5"/>
      <c r="G33" s="5"/>
      <c r="H33" s="5"/>
      <c r="I33" s="5"/>
    </row>
    <row r="34" customFormat="false" ht="13" hidden="false" customHeight="false" outlineLevel="0" collapsed="false">
      <c r="A34" s="7"/>
      <c r="B34" s="22"/>
      <c r="C34" s="22"/>
      <c r="D34" s="22"/>
      <c r="E34" s="22"/>
      <c r="F34" s="22"/>
      <c r="G34" s="22"/>
      <c r="H34" s="22"/>
      <c r="I34" s="22"/>
    </row>
    <row r="35" customFormat="false" ht="13" hidden="false" customHeight="false" outlineLevel="0" collapsed="false">
      <c r="A35" s="6"/>
      <c r="B35" s="23"/>
      <c r="C35" s="23"/>
      <c r="D35" s="23"/>
      <c r="E35" s="23"/>
      <c r="F35" s="23"/>
      <c r="G35" s="23"/>
      <c r="H35" s="23"/>
      <c r="I35" s="23"/>
    </row>
    <row r="36" customFormat="false" ht="13" hidden="false" customHeight="false" outlineLevel="0" collapsed="false">
      <c r="A36" s="3"/>
      <c r="B36" s="23"/>
      <c r="C36" s="23"/>
      <c r="D36" s="23"/>
      <c r="E36" s="23"/>
      <c r="F36" s="23"/>
      <c r="G36" s="23"/>
      <c r="H36" s="23"/>
      <c r="I36" s="23"/>
    </row>
    <row r="37" customFormat="false" ht="13" hidden="false" customHeight="false" outlineLevel="0" collapsed="false">
      <c r="B37" s="5"/>
      <c r="C37" s="5"/>
      <c r="D37" s="5"/>
      <c r="E37" s="5"/>
      <c r="F37" s="5"/>
      <c r="G37" s="5"/>
      <c r="H37" s="5"/>
      <c r="I37" s="5"/>
    </row>
    <row r="38" customFormat="false" ht="13" hidden="false" customHeight="false" outlineLevel="0" collapsed="false">
      <c r="B38" s="5"/>
      <c r="C38" s="5"/>
      <c r="D38" s="5"/>
      <c r="E38" s="5"/>
      <c r="F38" s="5"/>
      <c r="G38" s="5"/>
      <c r="H38" s="5"/>
      <c r="I38" s="5"/>
    </row>
    <row r="39" customFormat="false" ht="13" hidden="false" customHeight="false" outlineLevel="0" collapsed="false">
      <c r="A39" s="7"/>
      <c r="B39" s="22"/>
      <c r="C39" s="22"/>
      <c r="D39" s="22"/>
      <c r="E39" s="22"/>
      <c r="F39" s="22"/>
      <c r="G39" s="22"/>
      <c r="H39" s="22"/>
      <c r="I39" s="22"/>
    </row>
    <row r="40" customFormat="false" ht="13" hidden="false" customHeight="false" outlineLevel="0" collapsed="false">
      <c r="A40" s="6"/>
      <c r="B40" s="23"/>
      <c r="C40" s="23"/>
      <c r="D40" s="23"/>
      <c r="E40" s="23"/>
      <c r="F40" s="23"/>
      <c r="G40" s="23"/>
      <c r="H40" s="23"/>
      <c r="I40" s="23"/>
    </row>
    <row r="41" customFormat="false" ht="13" hidden="false" customHeight="false" outlineLevel="0" collapsed="false">
      <c r="A41" s="3"/>
    </row>
    <row r="42" customFormat="false" ht="13" hidden="false" customHeight="false" outlineLevel="0" collapsed="false">
      <c r="B42" s="5"/>
      <c r="C42" s="5"/>
      <c r="D42" s="5"/>
      <c r="E42" s="5"/>
      <c r="F42" s="5"/>
      <c r="G42" s="5"/>
      <c r="H42" s="5"/>
      <c r="I42" s="5"/>
    </row>
    <row r="43" customFormat="false" ht="13" hidden="false" customHeight="false" outlineLevel="0" collapsed="false">
      <c r="B43" s="5"/>
      <c r="C43" s="5"/>
      <c r="D43" s="5"/>
      <c r="E43" s="5"/>
      <c r="F43" s="5"/>
      <c r="G43" s="5"/>
      <c r="H43" s="5"/>
      <c r="I43" s="5"/>
    </row>
    <row r="44" customFormat="false" ht="13" hidden="false" customHeight="false" outlineLevel="0" collapsed="false">
      <c r="B44" s="5"/>
      <c r="C44" s="5"/>
      <c r="D44" s="5"/>
      <c r="E44" s="5"/>
      <c r="F44" s="5"/>
      <c r="G44" s="5"/>
      <c r="H44" s="5"/>
      <c r="I44" s="5"/>
    </row>
    <row r="45" customFormat="false" ht="13" hidden="false" customHeight="false" outlineLevel="0" collapsed="false">
      <c r="B45" s="5"/>
      <c r="C45" s="5"/>
      <c r="D45" s="5"/>
      <c r="E45" s="5"/>
      <c r="F45" s="5"/>
      <c r="G45" s="5"/>
      <c r="H45" s="5"/>
      <c r="I45" s="5"/>
    </row>
    <row r="46" customFormat="false" ht="13" hidden="false" customHeight="false" outlineLevel="0" collapsed="false">
      <c r="B46" s="5"/>
      <c r="C46" s="5"/>
      <c r="D46" s="5"/>
      <c r="E46" s="5"/>
      <c r="F46" s="5"/>
      <c r="G46" s="5"/>
      <c r="H46" s="5"/>
      <c r="I46" s="5"/>
    </row>
    <row r="47" customFormat="false" ht="13" hidden="false" customHeight="false" outlineLevel="0" collapsed="false">
      <c r="A47" s="7"/>
      <c r="B47" s="22"/>
      <c r="C47" s="22"/>
      <c r="D47" s="22"/>
      <c r="E47" s="22"/>
      <c r="F47" s="22"/>
      <c r="G47" s="22"/>
      <c r="H47" s="22"/>
      <c r="I47" s="22"/>
    </row>
    <row r="48" customFormat="false" ht="13" hidden="false" customHeight="false" outlineLevel="0" collapsed="false">
      <c r="A48" s="6"/>
      <c r="B48" s="23"/>
      <c r="C48" s="23"/>
      <c r="D48" s="23"/>
      <c r="E48" s="23"/>
      <c r="F48" s="23"/>
      <c r="G48" s="23"/>
      <c r="H48" s="23"/>
      <c r="I48" s="23"/>
    </row>
    <row r="49" customFormat="false" ht="13" hidden="false" customHeight="false" outlineLevel="0" collapsed="false">
      <c r="A49" s="10"/>
      <c r="B49" s="11"/>
      <c r="C49" s="11"/>
      <c r="D49" s="11"/>
      <c r="E49" s="11"/>
      <c r="F49" s="11"/>
      <c r="G49" s="11"/>
      <c r="H49" s="11"/>
      <c r="I49" s="11"/>
    </row>
    <row r="50" customFormat="false" ht="13" hidden="false" customHeight="false" outlineLevel="0" collapsed="false">
      <c r="A50" s="10"/>
      <c r="B50" s="11"/>
      <c r="C50" s="11"/>
      <c r="D50" s="11"/>
      <c r="E50" s="11"/>
      <c r="F50" s="11"/>
      <c r="G50" s="11"/>
      <c r="H50" s="11"/>
      <c r="I50" s="11"/>
    </row>
    <row r="51" customFormat="false" ht="13" hidden="false" customHeight="false" outlineLevel="0" collapsed="false">
      <c r="B51" s="5"/>
      <c r="C51" s="5"/>
      <c r="D51" s="5"/>
      <c r="E51" s="5"/>
      <c r="F51" s="5"/>
      <c r="G51" s="5"/>
      <c r="H51" s="5"/>
      <c r="I51" s="5"/>
    </row>
    <row r="52" customFormat="false" ht="13" hidden="false" customHeight="false" outlineLevel="0" collapsed="false">
      <c r="B52" s="5"/>
      <c r="C52" s="5"/>
      <c r="D52" s="5"/>
      <c r="E52" s="5"/>
      <c r="F52" s="5"/>
      <c r="G52" s="5"/>
      <c r="H52" s="5"/>
      <c r="I52" s="5"/>
    </row>
    <row r="53" customFormat="false" ht="13" hidden="false" customHeight="false" outlineLevel="0" collapsed="false">
      <c r="A53" s="3"/>
      <c r="B53" s="5"/>
      <c r="C53" s="5"/>
      <c r="D53" s="5"/>
      <c r="E53" s="5"/>
      <c r="F53" s="5"/>
      <c r="G53" s="5"/>
      <c r="H53" s="5"/>
      <c r="I53" s="5"/>
    </row>
    <row r="54" customFormat="false" ht="13" hidden="false" customHeight="false" outlineLevel="0" collapsed="false">
      <c r="B54" s="5"/>
      <c r="C54" s="5"/>
      <c r="D54" s="5"/>
      <c r="E54" s="5"/>
      <c r="F54" s="5"/>
      <c r="G54" s="5"/>
      <c r="H54" s="5"/>
      <c r="I54" s="5"/>
    </row>
    <row r="55" customFormat="false" ht="13" hidden="false" customHeight="false" outlineLevel="0" collapsed="false">
      <c r="B55" s="5"/>
      <c r="C55" s="5"/>
      <c r="D55" s="5"/>
      <c r="E55" s="5"/>
      <c r="F55" s="5"/>
      <c r="G55" s="5"/>
      <c r="H55" s="5"/>
      <c r="I55" s="5"/>
    </row>
    <row r="56" customFormat="false" ht="13" hidden="false" customHeight="false" outlineLevel="0" collapsed="false">
      <c r="B56" s="5"/>
      <c r="C56" s="5"/>
      <c r="D56" s="5"/>
      <c r="E56" s="5"/>
      <c r="F56" s="5"/>
      <c r="G56" s="5"/>
      <c r="H56" s="5"/>
      <c r="I56" s="5"/>
    </row>
    <row r="57" customFormat="false" ht="13" hidden="false" customHeight="false" outlineLevel="0" collapsed="false">
      <c r="A57" s="7"/>
      <c r="B57" s="8"/>
      <c r="C57" s="8"/>
      <c r="D57" s="8"/>
      <c r="E57" s="8"/>
      <c r="F57" s="8"/>
      <c r="G57" s="8"/>
      <c r="H57" s="8"/>
      <c r="I57" s="8"/>
    </row>
    <row r="58" customFormat="false" ht="13" hidden="false" customHeight="false" outlineLevel="0" collapsed="false">
      <c r="A58" s="6"/>
      <c r="B58" s="9"/>
      <c r="C58" s="9"/>
      <c r="D58" s="9"/>
      <c r="E58" s="9"/>
      <c r="F58" s="9"/>
      <c r="G58" s="9"/>
      <c r="H58" s="9"/>
      <c r="I58" s="9"/>
    </row>
    <row r="59" customFormat="false" ht="13" hidden="false" customHeight="false" outlineLevel="0" collapsed="false">
      <c r="A59" s="3"/>
      <c r="D59" s="5"/>
      <c r="E59" s="5"/>
      <c r="F59" s="5"/>
      <c r="G59" s="5"/>
      <c r="H59" s="5"/>
      <c r="I59" s="5"/>
    </row>
    <row r="60" customFormat="false" ht="13" hidden="false" customHeight="false" outlineLevel="0" collapsed="false">
      <c r="B60" s="5"/>
      <c r="C60" s="5"/>
      <c r="D60" s="5"/>
      <c r="E60" s="5"/>
      <c r="F60" s="5"/>
      <c r="G60" s="5"/>
      <c r="H60" s="5"/>
      <c r="I60" s="5"/>
    </row>
    <row r="61" customFormat="false" ht="13" hidden="false" customHeight="false" outlineLevel="0" collapsed="false">
      <c r="B61" s="5"/>
      <c r="C61" s="5"/>
      <c r="D61" s="22"/>
      <c r="E61" s="22"/>
      <c r="F61" s="22"/>
      <c r="G61" s="22"/>
      <c r="H61" s="22"/>
      <c r="I61" s="22"/>
    </row>
    <row r="62" customFormat="false" ht="13" hidden="false" customHeight="false" outlineLevel="0" collapsed="false">
      <c r="B62" s="5"/>
      <c r="C62" s="5"/>
      <c r="D62" s="23"/>
      <c r="E62" s="23"/>
      <c r="F62" s="23"/>
      <c r="G62" s="23"/>
      <c r="H62" s="23"/>
      <c r="I62" s="23"/>
    </row>
    <row r="63" customFormat="false" ht="13" hidden="false" customHeight="false" outlineLevel="0" collapsed="false">
      <c r="B63" s="5"/>
      <c r="C63" s="5"/>
      <c r="D63" s="5"/>
      <c r="E63" s="5"/>
      <c r="F63" s="5"/>
      <c r="G63" s="5"/>
      <c r="H63" s="5"/>
      <c r="I63" s="5"/>
    </row>
    <row r="64" customFormat="false" ht="13" hidden="false" customHeight="false" outlineLevel="0" collapsed="false">
      <c r="A64" s="7"/>
      <c r="B64" s="8"/>
      <c r="C64" s="8"/>
      <c r="D64" s="8"/>
      <c r="E64" s="8"/>
      <c r="F64" s="8"/>
      <c r="G64" s="8"/>
      <c r="H64" s="8"/>
      <c r="I64" s="8"/>
    </row>
    <row r="65" customFormat="false" ht="13" hidden="false" customHeight="false" outlineLevel="0" collapsed="false">
      <c r="A65" s="6"/>
      <c r="B65" s="9"/>
      <c r="C65" s="9"/>
      <c r="D65" s="9"/>
      <c r="E65" s="9"/>
      <c r="F65" s="9"/>
      <c r="G65" s="9"/>
      <c r="H65" s="9"/>
      <c r="I65" s="9"/>
    </row>
    <row r="66" customFormat="false" ht="13" hidden="false" customHeight="false" outlineLevel="0" collapsed="false">
      <c r="A66" s="3"/>
      <c r="B66" s="9"/>
      <c r="C66" s="9"/>
      <c r="D66" s="5"/>
      <c r="E66" s="5"/>
      <c r="F66" s="5"/>
      <c r="G66" s="5"/>
      <c r="H66" s="5"/>
      <c r="I66" s="5"/>
    </row>
    <row r="67" customFormat="false" ht="13" hidden="false" customHeight="false" outlineLevel="0" collapsed="false">
      <c r="B67" s="5"/>
      <c r="C67" s="5"/>
      <c r="D67" s="5"/>
      <c r="E67" s="5"/>
      <c r="F67" s="5"/>
      <c r="G67" s="5"/>
      <c r="H67" s="5"/>
      <c r="I67" s="5"/>
    </row>
    <row r="68" customFormat="false" ht="13" hidden="false" customHeight="false" outlineLevel="0" collapsed="false">
      <c r="B68" s="5"/>
      <c r="C68" s="5"/>
      <c r="D68" s="5"/>
      <c r="E68" s="5"/>
      <c r="F68" s="5"/>
      <c r="G68" s="5"/>
      <c r="H68" s="5"/>
      <c r="I68" s="5"/>
    </row>
    <row r="69" customFormat="false" ht="13" hidden="false" customHeight="false" outlineLevel="0" collapsed="false">
      <c r="B69" s="5"/>
      <c r="C69" s="5"/>
      <c r="D69" s="5"/>
      <c r="E69" s="5"/>
      <c r="F69" s="5"/>
      <c r="G69" s="5"/>
      <c r="H69" s="5"/>
      <c r="I69" s="5"/>
    </row>
    <row r="70" customFormat="false" ht="13" hidden="false" customHeight="false" outlineLevel="0" collapsed="false">
      <c r="A70" s="7"/>
      <c r="B70" s="8"/>
      <c r="C70" s="8"/>
      <c r="D70" s="8"/>
      <c r="E70" s="8"/>
      <c r="F70" s="8"/>
      <c r="G70" s="8"/>
      <c r="H70" s="8"/>
      <c r="I70" s="8"/>
    </row>
    <row r="71" customFormat="false" ht="13" hidden="false" customHeight="false" outlineLevel="0" collapsed="false">
      <c r="A71" s="6"/>
      <c r="B71" s="9"/>
      <c r="C71" s="9"/>
      <c r="D71" s="9"/>
      <c r="E71" s="9"/>
      <c r="F71" s="9"/>
      <c r="G71" s="9"/>
      <c r="H71" s="9"/>
      <c r="I71" s="9"/>
    </row>
    <row r="72" customFormat="false" ht="13" hidden="false" customHeight="false" outlineLevel="0" collapsed="false">
      <c r="A72" s="3"/>
      <c r="B72" s="9"/>
      <c r="C72" s="9"/>
      <c r="D72" s="11"/>
      <c r="E72" s="11"/>
      <c r="F72" s="11"/>
      <c r="G72" s="11"/>
      <c r="H72" s="11"/>
      <c r="I72" s="11"/>
    </row>
    <row r="73" customFormat="false" ht="13" hidden="false" customHeight="false" outlineLevel="0" collapsed="false">
      <c r="B73" s="5"/>
      <c r="C73" s="5"/>
      <c r="D73" s="24"/>
      <c r="E73" s="24"/>
      <c r="F73" s="24"/>
      <c r="G73" s="24"/>
      <c r="H73" s="24"/>
      <c r="I73" s="24"/>
    </row>
    <row r="74" customFormat="false" ht="13" hidden="false" customHeight="false" outlineLevel="0" collapsed="false">
      <c r="B74" s="5"/>
      <c r="C74" s="5"/>
    </row>
    <row r="75" customFormat="false" ht="13" hidden="false" customHeight="false" outlineLevel="0" collapsed="false">
      <c r="B75" s="5"/>
      <c r="C75" s="5"/>
    </row>
    <row r="76" customFormat="false" ht="13" hidden="false" customHeight="false" outlineLevel="0" collapsed="false">
      <c r="B76" s="5"/>
      <c r="C76" s="5"/>
    </row>
    <row r="77" customFormat="false" ht="13" hidden="false" customHeight="false" outlineLevel="0" collapsed="false">
      <c r="A77" s="7"/>
      <c r="B77" s="8"/>
      <c r="C77" s="8"/>
      <c r="D77" s="8"/>
      <c r="E77" s="8"/>
      <c r="F77" s="8"/>
      <c r="G77" s="8"/>
      <c r="H77" s="8"/>
      <c r="I77" s="8"/>
    </row>
    <row r="78" customFormat="false" ht="13" hidden="false" customHeight="false" outlineLevel="0" collapsed="false">
      <c r="A78" s="6"/>
      <c r="B78" s="9"/>
      <c r="C78" s="9"/>
      <c r="D78" s="9"/>
      <c r="E78" s="9"/>
      <c r="F78" s="9"/>
      <c r="G78" s="9"/>
      <c r="H78" s="9"/>
      <c r="I78" s="9"/>
    </row>
    <row r="79" customFormat="false" ht="13" hidden="false" customHeight="false" outlineLevel="0" collapsed="false">
      <c r="A79" s="10"/>
      <c r="B79" s="11"/>
      <c r="C79" s="11"/>
      <c r="D79" s="11"/>
      <c r="E79" s="11"/>
      <c r="F79" s="11"/>
      <c r="G79" s="11"/>
      <c r="H79" s="11"/>
      <c r="I79" s="11"/>
    </row>
    <row r="80" customFormat="false" ht="13" hidden="false" customHeight="false" outlineLevel="0" collapsed="false">
      <c r="A80" s="10"/>
      <c r="B80" s="11"/>
      <c r="C80" s="11"/>
      <c r="D80" s="11"/>
      <c r="E80" s="11"/>
      <c r="F80" s="11"/>
      <c r="G80" s="11"/>
      <c r="H80" s="11"/>
      <c r="I80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19:58:02Z</dcterms:created>
  <dc:creator>Blaine Christiansen</dc:creator>
  <dc:description/>
  <dc:language>en-US</dc:language>
  <cp:lastModifiedBy>Blaine Christiansen</cp:lastModifiedBy>
  <cp:lastPrinted>2012-02-02T00:35:56Z</cp:lastPrinted>
  <dcterms:modified xsi:type="dcterms:W3CDTF">2017-10-10T22:07:47Z</dcterms:modified>
  <cp:revision>0</cp:revision>
  <dc:subject/>
  <dc:title/>
</cp:coreProperties>
</file>